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efe70ad09b5a60f/AKU Desktop/Research projects/Unzela/Paper/"/>
    </mc:Choice>
  </mc:AlternateContent>
  <xr:revisionPtr revIDLastSave="2" documentId="8_{C4F83503-D141-44D4-9D80-8921F1D26876}" xr6:coauthVersionLast="47" xr6:coauthVersionMax="47" xr10:uidLastSave="{92FD5AC7-1BD0-4140-BBA5-35ABD32C5092}"/>
  <bookViews>
    <workbookView xWindow="-120" yWindow="-120" windowWidth="29040" windowHeight="15840" activeTab="1" xr2:uid="{00000000-000D-0000-FFFF-FFFF00000000}"/>
  </bookViews>
  <sheets>
    <sheet name="mild" sheetId="1" r:id="rId1"/>
    <sheet name="sever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1" i="1" l="1"/>
  <c r="G71" i="1"/>
  <c r="H71" i="1" s="1"/>
  <c r="K71" i="1"/>
  <c r="L71" i="1" s="1"/>
  <c r="O71" i="1"/>
  <c r="P71" i="1" s="1"/>
  <c r="S71" i="1"/>
  <c r="T71" i="1" s="1"/>
  <c r="W71" i="1"/>
  <c r="X71" i="1" s="1"/>
  <c r="AA71" i="1"/>
  <c r="AB71" i="1" s="1"/>
  <c r="AE71" i="1"/>
  <c r="AF71" i="1" s="1"/>
  <c r="AI71" i="1"/>
  <c r="AJ71" i="1" s="1"/>
  <c r="D72" i="1"/>
  <c r="T72" i="1" s="1"/>
  <c r="G72" i="1"/>
  <c r="K72" i="1"/>
  <c r="L72" i="1" s="1"/>
  <c r="O72" i="1"/>
  <c r="P72" i="1"/>
  <c r="S72" i="1"/>
  <c r="W72" i="1"/>
  <c r="X72" i="1" s="1"/>
  <c r="AA72" i="1"/>
  <c r="AB72" i="1"/>
  <c r="AE72" i="1"/>
  <c r="AI72" i="1"/>
  <c r="AJ72" i="1" s="1"/>
  <c r="D69" i="1"/>
  <c r="G69" i="1"/>
  <c r="H69" i="1" s="1"/>
  <c r="K69" i="1"/>
  <c r="L69" i="1" s="1"/>
  <c r="O69" i="1"/>
  <c r="P69" i="1" s="1"/>
  <c r="S69" i="1"/>
  <c r="T69" i="1" s="1"/>
  <c r="W69" i="1"/>
  <c r="X69" i="1" s="1"/>
  <c r="AA69" i="1"/>
  <c r="AB69" i="1" s="1"/>
  <c r="AE69" i="1"/>
  <c r="AF69" i="1" s="1"/>
  <c r="AI69" i="1"/>
  <c r="AJ69" i="1" s="1"/>
  <c r="D70" i="1"/>
  <c r="G70" i="1"/>
  <c r="K70" i="1"/>
  <c r="O70" i="1"/>
  <c r="S70" i="1"/>
  <c r="W70" i="1"/>
  <c r="AA70" i="1"/>
  <c r="AE70" i="1"/>
  <c r="AI70" i="1"/>
  <c r="D62" i="1"/>
  <c r="G62" i="1"/>
  <c r="H62" i="1" s="1"/>
  <c r="K62" i="1"/>
  <c r="L62" i="1" s="1"/>
  <c r="O62" i="1"/>
  <c r="P62" i="1" s="1"/>
  <c r="S62" i="1"/>
  <c r="T62" i="1" s="1"/>
  <c r="W62" i="1"/>
  <c r="X62" i="1" s="1"/>
  <c r="AA62" i="1"/>
  <c r="AB62" i="1" s="1"/>
  <c r="AE62" i="1"/>
  <c r="AF62" i="1" s="1"/>
  <c r="AI62" i="1"/>
  <c r="AJ62" i="1" s="1"/>
  <c r="D63" i="1"/>
  <c r="G63" i="1"/>
  <c r="K63" i="1"/>
  <c r="O63" i="1"/>
  <c r="S63" i="1"/>
  <c r="T63" i="1" s="1"/>
  <c r="W63" i="1"/>
  <c r="AA63" i="1"/>
  <c r="AB63" i="1"/>
  <c r="AE63" i="1"/>
  <c r="AF63" i="1" s="1"/>
  <c r="AI63" i="1"/>
  <c r="D64" i="1"/>
  <c r="G64" i="1"/>
  <c r="K64" i="1"/>
  <c r="L64" i="1" s="1"/>
  <c r="O64" i="1"/>
  <c r="S64" i="1"/>
  <c r="W64" i="1"/>
  <c r="AA64" i="1"/>
  <c r="AB64" i="1" s="1"/>
  <c r="AE64" i="1"/>
  <c r="AI64" i="1"/>
  <c r="AJ64" i="1" s="1"/>
  <c r="D65" i="1"/>
  <c r="G65" i="1"/>
  <c r="K65" i="1"/>
  <c r="L65" i="1" s="1"/>
  <c r="O65" i="1"/>
  <c r="S65" i="1"/>
  <c r="T65" i="1"/>
  <c r="W65" i="1"/>
  <c r="X65" i="1" s="1"/>
  <c r="AA65" i="1"/>
  <c r="AE65" i="1"/>
  <c r="AI65" i="1"/>
  <c r="D66" i="1"/>
  <c r="G66" i="1"/>
  <c r="K66" i="1"/>
  <c r="O66" i="1"/>
  <c r="S66" i="1"/>
  <c r="W66" i="1"/>
  <c r="AA66" i="1"/>
  <c r="AB66" i="1" s="1"/>
  <c r="AE66" i="1"/>
  <c r="AI66" i="1"/>
  <c r="D67" i="1"/>
  <c r="G67" i="1"/>
  <c r="K67" i="1"/>
  <c r="O67" i="1"/>
  <c r="S67" i="1"/>
  <c r="W67" i="1"/>
  <c r="AA67" i="1"/>
  <c r="AB67" i="1" s="1"/>
  <c r="AE67" i="1"/>
  <c r="AI67" i="1"/>
  <c r="D68" i="1"/>
  <c r="G68" i="1"/>
  <c r="K68" i="1"/>
  <c r="O68" i="1"/>
  <c r="S68" i="1"/>
  <c r="W68" i="1"/>
  <c r="AA68" i="1"/>
  <c r="AB68" i="1" s="1"/>
  <c r="AE68" i="1"/>
  <c r="AI68" i="1"/>
  <c r="D58" i="1"/>
  <c r="G58" i="1"/>
  <c r="K58" i="1"/>
  <c r="O58" i="1"/>
  <c r="S58" i="1"/>
  <c r="W58" i="1"/>
  <c r="AA58" i="1"/>
  <c r="AB58" i="1" s="1"/>
  <c r="AE58" i="1"/>
  <c r="AI58" i="1"/>
  <c r="D59" i="1"/>
  <c r="T59" i="1" s="1"/>
  <c r="G59" i="1"/>
  <c r="K59" i="1"/>
  <c r="O59" i="1"/>
  <c r="S59" i="1"/>
  <c r="W59" i="1"/>
  <c r="AA59" i="1"/>
  <c r="AE59" i="1"/>
  <c r="AI59" i="1"/>
  <c r="D60" i="1"/>
  <c r="G60" i="1"/>
  <c r="K60" i="1"/>
  <c r="O60" i="1"/>
  <c r="S60" i="1"/>
  <c r="W60" i="1"/>
  <c r="AA60" i="1"/>
  <c r="AB60" i="1" s="1"/>
  <c r="AE60" i="1"/>
  <c r="AI60" i="1"/>
  <c r="D61" i="1"/>
  <c r="G61" i="1"/>
  <c r="K61" i="1"/>
  <c r="O61" i="1"/>
  <c r="S61" i="1"/>
  <c r="W61" i="1"/>
  <c r="AA61" i="1"/>
  <c r="AE61" i="1"/>
  <c r="AI61" i="1"/>
  <c r="D57" i="1"/>
  <c r="G57" i="1"/>
  <c r="K57" i="1"/>
  <c r="O57" i="1"/>
  <c r="S57" i="1"/>
  <c r="W57" i="1"/>
  <c r="AA57" i="1"/>
  <c r="AB57" i="1" s="1"/>
  <c r="AE57" i="1"/>
  <c r="AI57" i="1"/>
  <c r="D55" i="1"/>
  <c r="G55" i="1"/>
  <c r="K55" i="1"/>
  <c r="O55" i="1"/>
  <c r="S55" i="1"/>
  <c r="W55" i="1"/>
  <c r="AA55" i="1"/>
  <c r="AE55" i="1"/>
  <c r="AI55" i="1"/>
  <c r="D56" i="1"/>
  <c r="G56" i="1"/>
  <c r="K56" i="1"/>
  <c r="O56" i="1"/>
  <c r="S56" i="1"/>
  <c r="W56" i="1"/>
  <c r="AA56" i="1"/>
  <c r="AE56" i="1"/>
  <c r="AI56" i="1"/>
  <c r="D54" i="1"/>
  <c r="G54" i="1"/>
  <c r="K54" i="1"/>
  <c r="O54" i="1"/>
  <c r="S54" i="1"/>
  <c r="W54" i="1"/>
  <c r="AA54" i="1"/>
  <c r="AE54" i="1"/>
  <c r="AI54" i="1"/>
  <c r="D53" i="1"/>
  <c r="G53" i="1"/>
  <c r="K53" i="1"/>
  <c r="O53" i="1"/>
  <c r="S53" i="1"/>
  <c r="W53" i="1"/>
  <c r="AA53" i="1"/>
  <c r="AE53" i="1"/>
  <c r="AI53" i="1"/>
  <c r="D52" i="1"/>
  <c r="G52" i="1"/>
  <c r="K52" i="1"/>
  <c r="O52" i="1"/>
  <c r="S52" i="1"/>
  <c r="W52" i="1"/>
  <c r="AA52" i="1"/>
  <c r="AE52" i="1"/>
  <c r="AI52" i="1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12" i="2"/>
  <c r="S13" i="2"/>
  <c r="S14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K12" i="2"/>
  <c r="K13" i="2"/>
  <c r="K14" i="2"/>
  <c r="K15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AJ66" i="1" l="1"/>
  <c r="L66" i="1"/>
  <c r="H65" i="1"/>
  <c r="T64" i="1"/>
  <c r="P63" i="1"/>
  <c r="T53" i="1"/>
  <c r="T56" i="1"/>
  <c r="T57" i="1"/>
  <c r="T67" i="1"/>
  <c r="P61" i="1"/>
  <c r="P67" i="1"/>
  <c r="AJ56" i="1"/>
  <c r="H63" i="1"/>
  <c r="H72" i="1"/>
  <c r="L56" i="1"/>
  <c r="AJ65" i="1"/>
  <c r="H70" i="1"/>
  <c r="AF72" i="1"/>
  <c r="AF67" i="1"/>
  <c r="H67" i="1"/>
  <c r="T66" i="1"/>
  <c r="AF65" i="1"/>
  <c r="P65" i="1"/>
  <c r="X63" i="1"/>
  <c r="AF57" i="1"/>
  <c r="T61" i="1"/>
  <c r="AJ60" i="1"/>
  <c r="L60" i="1"/>
  <c r="AJ58" i="1"/>
  <c r="L58" i="1"/>
  <c r="X68" i="1"/>
  <c r="AF66" i="1"/>
  <c r="H66" i="1"/>
  <c r="AB65" i="1"/>
  <c r="AF64" i="1"/>
  <c r="H64" i="1"/>
  <c r="L63" i="1"/>
  <c r="AB70" i="1"/>
  <c r="T68" i="1"/>
  <c r="AJ70" i="1"/>
  <c r="X70" i="1"/>
  <c r="L70" i="1"/>
  <c r="X56" i="1"/>
  <c r="AJ61" i="1"/>
  <c r="P68" i="1"/>
  <c r="X66" i="1"/>
  <c r="X64" i="1"/>
  <c r="AJ63" i="1"/>
  <c r="P70" i="1"/>
  <c r="AF61" i="1"/>
  <c r="AJ68" i="1"/>
  <c r="L68" i="1"/>
  <c r="AF70" i="1"/>
  <c r="T70" i="1"/>
  <c r="P57" i="1"/>
  <c r="AB61" i="1"/>
  <c r="H61" i="1"/>
  <c r="H59" i="1"/>
  <c r="AF68" i="1"/>
  <c r="H68" i="1"/>
  <c r="L67" i="1"/>
  <c r="P66" i="1"/>
  <c r="P64" i="1"/>
  <c r="AJ67" i="1"/>
  <c r="X67" i="1"/>
  <c r="L57" i="1"/>
  <c r="X61" i="1"/>
  <c r="X60" i="1"/>
  <c r="X58" i="1"/>
  <c r="T60" i="1"/>
  <c r="T58" i="1"/>
  <c r="AF55" i="1"/>
  <c r="L61" i="1"/>
  <c r="P60" i="1"/>
  <c r="P58" i="1"/>
  <c r="AF60" i="1"/>
  <c r="H60" i="1"/>
  <c r="AF58" i="1"/>
  <c r="H58" i="1"/>
  <c r="X55" i="1"/>
  <c r="T55" i="1"/>
  <c r="H57" i="1"/>
  <c r="AJ59" i="1"/>
  <c r="X59" i="1"/>
  <c r="L59" i="1"/>
  <c r="P59" i="1"/>
  <c r="AJ55" i="1"/>
  <c r="AB59" i="1"/>
  <c r="L55" i="1"/>
  <c r="AF59" i="1"/>
  <c r="X52" i="1"/>
  <c r="L54" i="1"/>
  <c r="H55" i="1"/>
  <c r="P55" i="1"/>
  <c r="AJ57" i="1"/>
  <c r="X57" i="1"/>
  <c r="AF56" i="1"/>
  <c r="H56" i="1"/>
  <c r="AB55" i="1"/>
  <c r="P56" i="1"/>
  <c r="AF54" i="1"/>
  <c r="H54" i="1"/>
  <c r="AB56" i="1"/>
  <c r="AB54" i="1"/>
  <c r="T54" i="1"/>
  <c r="H53" i="1"/>
  <c r="P54" i="1"/>
  <c r="AJ53" i="1"/>
  <c r="AJ54" i="1"/>
  <c r="X54" i="1"/>
  <c r="T52" i="1"/>
  <c r="AF53" i="1"/>
  <c r="P53" i="1"/>
  <c r="L53" i="1"/>
  <c r="AB53" i="1"/>
  <c r="AF52" i="1"/>
  <c r="X53" i="1"/>
  <c r="P52" i="1"/>
  <c r="AB52" i="1"/>
  <c r="L52" i="1"/>
  <c r="AJ52" i="1"/>
  <c r="H52" i="1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D18" i="2"/>
  <c r="D19" i="2"/>
  <c r="AJ19" i="2" s="1"/>
  <c r="D20" i="2"/>
  <c r="AJ20" i="2" s="1"/>
  <c r="D21" i="2"/>
  <c r="AF21" i="2" s="1"/>
  <c r="D22" i="2"/>
  <c r="AF22" i="2" s="1"/>
  <c r="D23" i="2"/>
  <c r="AJ23" i="2" s="1"/>
  <c r="D24" i="2"/>
  <c r="X24" i="2" s="1"/>
  <c r="D25" i="2"/>
  <c r="AF25" i="2" s="1"/>
  <c r="D26" i="2"/>
  <c r="AF26" i="2" s="1"/>
  <c r="D27" i="2"/>
  <c r="AJ27" i="2" s="1"/>
  <c r="D28" i="2"/>
  <c r="AF28" i="2" s="1"/>
  <c r="D29" i="2"/>
  <c r="AF29" i="2" s="1"/>
  <c r="D30" i="2"/>
  <c r="D31" i="2"/>
  <c r="AJ31" i="2" s="1"/>
  <c r="D32" i="2"/>
  <c r="T32" i="2" s="1"/>
  <c r="D33" i="2"/>
  <c r="AF33" i="2" s="1"/>
  <c r="D34" i="2"/>
  <c r="AJ34" i="2" s="1"/>
  <c r="D35" i="2"/>
  <c r="AJ35" i="2" s="1"/>
  <c r="D36" i="2"/>
  <c r="AJ36" i="2" s="1"/>
  <c r="D37" i="2"/>
  <c r="AF37" i="2" s="1"/>
  <c r="D38" i="2"/>
  <c r="D39" i="2"/>
  <c r="AJ39" i="2" s="1"/>
  <c r="D40" i="2"/>
  <c r="X40" i="2" s="1"/>
  <c r="D41" i="2"/>
  <c r="AF41" i="2" s="1"/>
  <c r="D42" i="2"/>
  <c r="AF42" i="2" s="1"/>
  <c r="D43" i="2"/>
  <c r="AJ43" i="2" s="1"/>
  <c r="D44" i="2"/>
  <c r="AF44" i="2" s="1"/>
  <c r="D45" i="2"/>
  <c r="AF45" i="2" s="1"/>
  <c r="D46" i="2"/>
  <c r="D47" i="2"/>
  <c r="AJ47" i="2" s="1"/>
  <c r="D48" i="2"/>
  <c r="T48" i="2" s="1"/>
  <c r="D12" i="2"/>
  <c r="AB12" i="2" s="1"/>
  <c r="D13" i="2"/>
  <c r="AF13" i="2" s="1"/>
  <c r="D14" i="2"/>
  <c r="L14" i="2" s="1"/>
  <c r="D15" i="2"/>
  <c r="AJ15" i="2" s="1"/>
  <c r="D16" i="2"/>
  <c r="AJ16" i="2" s="1"/>
  <c r="D17" i="2"/>
  <c r="AF17" i="2" s="1"/>
  <c r="H44" i="2" l="1"/>
  <c r="H32" i="2"/>
  <c r="H12" i="2"/>
  <c r="AJ32" i="2"/>
  <c r="H19" i="2"/>
  <c r="T31" i="2"/>
  <c r="AJ14" i="2"/>
  <c r="AF24" i="2"/>
  <c r="P41" i="2"/>
  <c r="H23" i="2"/>
  <c r="H48" i="2"/>
  <c r="H36" i="2"/>
  <c r="AB21" i="2"/>
  <c r="H27" i="2"/>
  <c r="H15" i="2"/>
  <c r="H40" i="2"/>
  <c r="T33" i="2"/>
  <c r="AB44" i="2"/>
  <c r="L31" i="2"/>
  <c r="H14" i="2"/>
  <c r="H47" i="2"/>
  <c r="H43" i="2"/>
  <c r="H39" i="2"/>
  <c r="H35" i="2"/>
  <c r="H31" i="2"/>
  <c r="AJ48" i="2"/>
  <c r="AB37" i="2"/>
  <c r="P12" i="2"/>
  <c r="P27" i="2"/>
  <c r="AF40" i="2"/>
  <c r="L27" i="2"/>
  <c r="AB23" i="2"/>
  <c r="T47" i="2"/>
  <c r="X27" i="2"/>
  <c r="H29" i="2"/>
  <c r="H25" i="2"/>
  <c r="H21" i="2"/>
  <c r="H17" i="2"/>
  <c r="H13" i="2"/>
  <c r="AF27" i="2"/>
  <c r="X20" i="2"/>
  <c r="P28" i="2"/>
  <c r="AJ29" i="2"/>
  <c r="X33" i="2"/>
  <c r="X43" i="2"/>
  <c r="AB39" i="2"/>
  <c r="P19" i="2"/>
  <c r="H28" i="2"/>
  <c r="H24" i="2"/>
  <c r="H20" i="2"/>
  <c r="H16" i="2"/>
  <c r="H45" i="2"/>
  <c r="H41" i="2"/>
  <c r="AF43" i="2"/>
  <c r="X36" i="2"/>
  <c r="P44" i="2"/>
  <c r="AJ45" i="2"/>
  <c r="P25" i="2"/>
  <c r="P43" i="2"/>
  <c r="T15" i="2"/>
  <c r="AB28" i="2"/>
  <c r="L33" i="2"/>
  <c r="AB38" i="2"/>
  <c r="X38" i="2"/>
  <c r="P38" i="2"/>
  <c r="AB30" i="2"/>
  <c r="X30" i="2"/>
  <c r="P30" i="2"/>
  <c r="AB18" i="2"/>
  <c r="X18" i="2"/>
  <c r="P18" i="2"/>
  <c r="H42" i="2"/>
  <c r="H30" i="2"/>
  <c r="H22" i="2"/>
  <c r="X17" i="2"/>
  <c r="T34" i="2"/>
  <c r="AJ30" i="2"/>
  <c r="T16" i="2"/>
  <c r="L16" i="2"/>
  <c r="T12" i="2"/>
  <c r="X12" i="2"/>
  <c r="L12" i="2"/>
  <c r="H37" i="2"/>
  <c r="H33" i="2"/>
  <c r="AF15" i="2"/>
  <c r="AF31" i="2"/>
  <c r="AF47" i="2"/>
  <c r="AB25" i="2"/>
  <c r="AB41" i="2"/>
  <c r="T21" i="2"/>
  <c r="T37" i="2"/>
  <c r="P16" i="2"/>
  <c r="P32" i="2"/>
  <c r="P48" i="2"/>
  <c r="L26" i="2"/>
  <c r="L42" i="2"/>
  <c r="L39" i="2"/>
  <c r="P47" i="2"/>
  <c r="AJ17" i="2"/>
  <c r="AJ33" i="2"/>
  <c r="AF12" i="2"/>
  <c r="X21" i="2"/>
  <c r="X37" i="2"/>
  <c r="T22" i="2"/>
  <c r="T38" i="2"/>
  <c r="P13" i="2"/>
  <c r="P29" i="2"/>
  <c r="P45" i="2"/>
  <c r="L35" i="2"/>
  <c r="P15" i="2"/>
  <c r="L17" i="2"/>
  <c r="AJ18" i="2"/>
  <c r="AB27" i="2"/>
  <c r="AB43" i="2"/>
  <c r="T19" i="2"/>
  <c r="T35" i="2"/>
  <c r="T14" i="2"/>
  <c r="AF38" i="2"/>
  <c r="AB16" i="2"/>
  <c r="AB32" i="2"/>
  <c r="AB48" i="2"/>
  <c r="X35" i="2"/>
  <c r="P31" i="2"/>
  <c r="L45" i="2"/>
  <c r="AB46" i="2"/>
  <c r="X46" i="2"/>
  <c r="P46" i="2"/>
  <c r="AB34" i="2"/>
  <c r="X34" i="2"/>
  <c r="P34" i="2"/>
  <c r="X22" i="2"/>
  <c r="AB22" i="2"/>
  <c r="P22" i="2"/>
  <c r="H46" i="2"/>
  <c r="H34" i="2"/>
  <c r="H26" i="2"/>
  <c r="T17" i="2"/>
  <c r="L22" i="2"/>
  <c r="L38" i="2"/>
  <c r="AJ13" i="2"/>
  <c r="T18" i="2"/>
  <c r="T13" i="2"/>
  <c r="AJ46" i="2"/>
  <c r="AF18" i="2"/>
  <c r="AF34" i="2"/>
  <c r="T44" i="2"/>
  <c r="L44" i="2"/>
  <c r="T40" i="2"/>
  <c r="L40" i="2"/>
  <c r="T36" i="2"/>
  <c r="L36" i="2"/>
  <c r="T28" i="2"/>
  <c r="L28" i="2"/>
  <c r="T24" i="2"/>
  <c r="L24" i="2"/>
  <c r="T20" i="2"/>
  <c r="L20" i="2"/>
  <c r="AJ24" i="2"/>
  <c r="AJ40" i="2"/>
  <c r="AF19" i="2"/>
  <c r="AF35" i="2"/>
  <c r="AB13" i="2"/>
  <c r="AB29" i="2"/>
  <c r="AB45" i="2"/>
  <c r="X28" i="2"/>
  <c r="X44" i="2"/>
  <c r="T25" i="2"/>
  <c r="T41" i="2"/>
  <c r="P20" i="2"/>
  <c r="P36" i="2"/>
  <c r="L13" i="2"/>
  <c r="L30" i="2"/>
  <c r="L46" i="2"/>
  <c r="L47" i="2"/>
  <c r="L25" i="2"/>
  <c r="AJ21" i="2"/>
  <c r="AJ37" i="2"/>
  <c r="AF16" i="2"/>
  <c r="AF32" i="2"/>
  <c r="AF48" i="2"/>
  <c r="X25" i="2"/>
  <c r="X41" i="2"/>
  <c r="T26" i="2"/>
  <c r="T42" i="2"/>
  <c r="P17" i="2"/>
  <c r="P33" i="2"/>
  <c r="L43" i="2"/>
  <c r="P23" i="2"/>
  <c r="L29" i="2"/>
  <c r="AJ22" i="2"/>
  <c r="AJ38" i="2"/>
  <c r="AB15" i="2"/>
  <c r="AB31" i="2"/>
  <c r="AB47" i="2"/>
  <c r="T23" i="2"/>
  <c r="T39" i="2"/>
  <c r="L15" i="2"/>
  <c r="AB20" i="2"/>
  <c r="AB36" i="2"/>
  <c r="X15" i="2"/>
  <c r="X39" i="2"/>
  <c r="P39" i="2"/>
  <c r="L32" i="2"/>
  <c r="X42" i="2"/>
  <c r="AB42" i="2"/>
  <c r="P42" i="2"/>
  <c r="AB26" i="2"/>
  <c r="X26" i="2"/>
  <c r="P26" i="2"/>
  <c r="H38" i="2"/>
  <c r="H18" i="2"/>
  <c r="AB14" i="2"/>
  <c r="P14" i="2"/>
  <c r="AJ12" i="2"/>
  <c r="AJ28" i="2"/>
  <c r="AJ44" i="2"/>
  <c r="AF23" i="2"/>
  <c r="AF39" i="2"/>
  <c r="AB17" i="2"/>
  <c r="AB33" i="2"/>
  <c r="X16" i="2"/>
  <c r="X32" i="2"/>
  <c r="X48" i="2"/>
  <c r="T29" i="2"/>
  <c r="T45" i="2"/>
  <c r="P24" i="2"/>
  <c r="P40" i="2"/>
  <c r="L18" i="2"/>
  <c r="L34" i="2"/>
  <c r="L19" i="2"/>
  <c r="X31" i="2"/>
  <c r="L37" i="2"/>
  <c r="AJ25" i="2"/>
  <c r="AJ41" i="2"/>
  <c r="AF20" i="2"/>
  <c r="AF36" i="2"/>
  <c r="X13" i="2"/>
  <c r="X29" i="2"/>
  <c r="X45" i="2"/>
  <c r="T30" i="2"/>
  <c r="T46" i="2"/>
  <c r="P21" i="2"/>
  <c r="P37" i="2"/>
  <c r="L23" i="2"/>
  <c r="X23" i="2"/>
  <c r="P35" i="2"/>
  <c r="L41" i="2"/>
  <c r="AJ26" i="2"/>
  <c r="AJ42" i="2"/>
  <c r="AB19" i="2"/>
  <c r="AB35" i="2"/>
  <c r="X14" i="2"/>
  <c r="T27" i="2"/>
  <c r="T43" i="2"/>
  <c r="AF14" i="2"/>
  <c r="AF30" i="2"/>
  <c r="AF46" i="2"/>
  <c r="AB24" i="2"/>
  <c r="AB40" i="2"/>
  <c r="X19" i="2"/>
  <c r="X47" i="2"/>
  <c r="L21" i="2"/>
  <c r="L48" i="2"/>
  <c r="AI2" i="2"/>
  <c r="AI3" i="2"/>
  <c r="AI4" i="2"/>
  <c r="AI5" i="2"/>
  <c r="AI6" i="2"/>
  <c r="AI7" i="2"/>
  <c r="AI8" i="2"/>
  <c r="AI9" i="2"/>
  <c r="AI10" i="2"/>
  <c r="AI11" i="2"/>
  <c r="AE2" i="2"/>
  <c r="AE3" i="2"/>
  <c r="AE4" i="2"/>
  <c r="AE5" i="2"/>
  <c r="AE6" i="2"/>
  <c r="AE7" i="2"/>
  <c r="AE8" i="2"/>
  <c r="AE9" i="2"/>
  <c r="AE10" i="2"/>
  <c r="AE11" i="2"/>
  <c r="AA2" i="2"/>
  <c r="AA3" i="2"/>
  <c r="AA4" i="2"/>
  <c r="AA5" i="2"/>
  <c r="AA6" i="2"/>
  <c r="AA7" i="2"/>
  <c r="AA8" i="2"/>
  <c r="AA9" i="2"/>
  <c r="AA10" i="2"/>
  <c r="AA11" i="2"/>
  <c r="W2" i="2"/>
  <c r="W3" i="2"/>
  <c r="W4" i="2"/>
  <c r="W5" i="2"/>
  <c r="W6" i="2"/>
  <c r="W7" i="2"/>
  <c r="W8" i="2"/>
  <c r="W9" i="2"/>
  <c r="W10" i="2"/>
  <c r="W11" i="2"/>
  <c r="S2" i="2"/>
  <c r="S3" i="2"/>
  <c r="S4" i="2"/>
  <c r="S5" i="2"/>
  <c r="S6" i="2"/>
  <c r="S7" i="2"/>
  <c r="S8" i="2"/>
  <c r="S9" i="2"/>
  <c r="S10" i="2"/>
  <c r="S11" i="2"/>
  <c r="O2" i="2"/>
  <c r="O3" i="2"/>
  <c r="O4" i="2"/>
  <c r="O5" i="2"/>
  <c r="O6" i="2"/>
  <c r="O7" i="2"/>
  <c r="O8" i="2"/>
  <c r="O9" i="2"/>
  <c r="O10" i="2"/>
  <c r="O11" i="2"/>
  <c r="K2" i="2"/>
  <c r="K3" i="2"/>
  <c r="K4" i="2"/>
  <c r="K5" i="2"/>
  <c r="K6" i="2"/>
  <c r="K7" i="2"/>
  <c r="K8" i="2"/>
  <c r="K9" i="2"/>
  <c r="K10" i="2"/>
  <c r="K11" i="2"/>
  <c r="G2" i="2"/>
  <c r="G3" i="2"/>
  <c r="G4" i="2"/>
  <c r="G5" i="2"/>
  <c r="G6" i="2"/>
  <c r="G7" i="2"/>
  <c r="G8" i="2"/>
  <c r="G9" i="2"/>
  <c r="G10" i="2"/>
  <c r="G11" i="2"/>
  <c r="D2" i="2"/>
  <c r="D3" i="2"/>
  <c r="D4" i="2"/>
  <c r="D5" i="2"/>
  <c r="D6" i="2"/>
  <c r="D7" i="2"/>
  <c r="D8" i="2"/>
  <c r="D9" i="2"/>
  <c r="D10" i="2"/>
  <c r="D11" i="2"/>
  <c r="AJ8" i="2" l="1"/>
  <c r="P5" i="2"/>
  <c r="AF8" i="2"/>
  <c r="AB10" i="2"/>
  <c r="X8" i="2"/>
  <c r="AB5" i="2"/>
  <c r="X11" i="2"/>
  <c r="P8" i="2"/>
  <c r="X7" i="2"/>
  <c r="AB9" i="2"/>
  <c r="AJ2" i="2"/>
  <c r="X2" i="2"/>
  <c r="AB8" i="2"/>
  <c r="AB4" i="2"/>
  <c r="AF9" i="2"/>
  <c r="AJ9" i="2"/>
  <c r="T9" i="2"/>
  <c r="X10" i="2"/>
  <c r="X5" i="2"/>
  <c r="X4" i="2"/>
  <c r="AB11" i="2"/>
  <c r="AB7" i="2"/>
  <c r="AF11" i="2"/>
  <c r="AF7" i="2"/>
  <c r="AJ11" i="2"/>
  <c r="AJ7" i="2"/>
  <c r="P2" i="2"/>
  <c r="X6" i="2"/>
  <c r="X3" i="2"/>
  <c r="AF10" i="2"/>
  <c r="AF5" i="2"/>
  <c r="AF4" i="2"/>
  <c r="AJ10" i="2"/>
  <c r="AJ5" i="2"/>
  <c r="AJ4" i="2"/>
  <c r="L10" i="2"/>
  <c r="L4" i="2"/>
  <c r="P9" i="2"/>
  <c r="T11" i="2"/>
  <c r="AB6" i="2"/>
  <c r="AB3" i="2"/>
  <c r="AF6" i="2"/>
  <c r="AF3" i="2"/>
  <c r="AJ6" i="2"/>
  <c r="AJ3" i="2"/>
  <c r="X9" i="2"/>
  <c r="AB2" i="2"/>
  <c r="AF2" i="2"/>
  <c r="T7" i="2"/>
  <c r="T10" i="2"/>
  <c r="T5" i="2"/>
  <c r="P11" i="2"/>
  <c r="P7" i="2"/>
  <c r="T2" i="2"/>
  <c r="T4" i="2"/>
  <c r="T6" i="2"/>
  <c r="T3" i="2"/>
  <c r="P10" i="2"/>
  <c r="P4" i="2"/>
  <c r="L8" i="2"/>
  <c r="P6" i="2"/>
  <c r="P3" i="2"/>
  <c r="T8" i="2"/>
  <c r="H8" i="2"/>
  <c r="H7" i="2"/>
  <c r="H6" i="2"/>
  <c r="H3" i="2"/>
  <c r="L5" i="2"/>
  <c r="L2" i="2"/>
  <c r="H10" i="2"/>
  <c r="H4" i="2"/>
  <c r="H5" i="2"/>
  <c r="H2" i="2"/>
  <c r="H11" i="2"/>
  <c r="H9" i="2"/>
  <c r="L11" i="2"/>
  <c r="L9" i="2"/>
  <c r="L7" i="2"/>
  <c r="L6" i="2"/>
  <c r="L3" i="2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2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6" i="1"/>
  <c r="S7" i="1"/>
  <c r="S8" i="1"/>
  <c r="S9" i="1"/>
  <c r="S10" i="1"/>
  <c r="S11" i="1"/>
  <c r="S3" i="1"/>
  <c r="S4" i="1"/>
  <c r="S5" i="1"/>
  <c r="S2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2" i="1"/>
  <c r="G2" i="1" l="1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2" i="1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2" i="1"/>
  <c r="D3" i="1"/>
  <c r="AJ3" i="1" s="1"/>
  <c r="D4" i="1"/>
  <c r="AJ4" i="1" s="1"/>
  <c r="D5" i="1"/>
  <c r="AJ5" i="1" s="1"/>
  <c r="D6" i="1"/>
  <c r="AJ6" i="1" s="1"/>
  <c r="D7" i="1"/>
  <c r="AJ7" i="1" s="1"/>
  <c r="D8" i="1"/>
  <c r="AJ8" i="1" s="1"/>
  <c r="D9" i="1"/>
  <c r="AJ9" i="1" s="1"/>
  <c r="D10" i="1"/>
  <c r="AJ10" i="1" s="1"/>
  <c r="D11" i="1"/>
  <c r="AJ11" i="1" s="1"/>
  <c r="D12" i="1"/>
  <c r="AJ12" i="1" s="1"/>
  <c r="D13" i="1"/>
  <c r="AJ13" i="1" s="1"/>
  <c r="D14" i="1"/>
  <c r="AJ14" i="1" s="1"/>
  <c r="D15" i="1"/>
  <c r="AJ15" i="1" s="1"/>
  <c r="D16" i="1"/>
  <c r="AJ16" i="1" s="1"/>
  <c r="D17" i="1"/>
  <c r="AJ17" i="1" s="1"/>
  <c r="D18" i="1"/>
  <c r="AJ18" i="1" s="1"/>
  <c r="D19" i="1"/>
  <c r="AJ19" i="1" s="1"/>
  <c r="D20" i="1"/>
  <c r="AJ20" i="1" s="1"/>
  <c r="D21" i="1"/>
  <c r="AJ21" i="1" s="1"/>
  <c r="D22" i="1"/>
  <c r="AJ22" i="1" s="1"/>
  <c r="D23" i="1"/>
  <c r="AJ23" i="1" s="1"/>
  <c r="D24" i="1"/>
  <c r="AJ24" i="1" s="1"/>
  <c r="D25" i="1"/>
  <c r="AJ25" i="1" s="1"/>
  <c r="D26" i="1"/>
  <c r="AJ26" i="1" s="1"/>
  <c r="D27" i="1"/>
  <c r="AJ27" i="1" s="1"/>
  <c r="D28" i="1"/>
  <c r="AJ28" i="1" s="1"/>
  <c r="D29" i="1"/>
  <c r="AJ29" i="1" s="1"/>
  <c r="D30" i="1"/>
  <c r="AJ30" i="1" s="1"/>
  <c r="D31" i="1"/>
  <c r="AJ31" i="1" s="1"/>
  <c r="D32" i="1"/>
  <c r="AJ32" i="1" s="1"/>
  <c r="D33" i="1"/>
  <c r="AJ33" i="1" s="1"/>
  <c r="D34" i="1"/>
  <c r="AJ34" i="1" s="1"/>
  <c r="D35" i="1"/>
  <c r="AJ35" i="1" s="1"/>
  <c r="D36" i="1"/>
  <c r="AJ36" i="1" s="1"/>
  <c r="D37" i="1"/>
  <c r="AJ37" i="1" s="1"/>
  <c r="D38" i="1"/>
  <c r="AJ38" i="1" s="1"/>
  <c r="D39" i="1"/>
  <c r="AJ39" i="1" s="1"/>
  <c r="D40" i="1"/>
  <c r="AJ40" i="1" s="1"/>
  <c r="D41" i="1"/>
  <c r="AJ41" i="1" s="1"/>
  <c r="D42" i="1"/>
  <c r="AJ42" i="1" s="1"/>
  <c r="D43" i="1"/>
  <c r="AJ43" i="1" s="1"/>
  <c r="D44" i="1"/>
  <c r="AJ44" i="1" s="1"/>
  <c r="D45" i="1"/>
  <c r="AJ45" i="1" s="1"/>
  <c r="D46" i="1"/>
  <c r="AJ46" i="1" s="1"/>
  <c r="D47" i="1"/>
  <c r="AJ47" i="1" s="1"/>
  <c r="D48" i="1"/>
  <c r="AJ48" i="1" s="1"/>
  <c r="D49" i="1"/>
  <c r="AJ49" i="1" s="1"/>
  <c r="D50" i="1"/>
  <c r="AJ50" i="1" s="1"/>
  <c r="D51" i="1"/>
  <c r="AJ51" i="1" s="1"/>
  <c r="D2" i="1"/>
  <c r="AJ2" i="1" s="1"/>
  <c r="X49" i="1" l="1"/>
  <c r="X37" i="1"/>
  <c r="X25" i="1"/>
  <c r="X13" i="1"/>
  <c r="X41" i="1"/>
  <c r="X29" i="1"/>
  <c r="X17" i="1"/>
  <c r="X5" i="1"/>
  <c r="X45" i="1"/>
  <c r="X33" i="1"/>
  <c r="X21" i="1"/>
  <c r="X9" i="1"/>
  <c r="L35" i="1"/>
  <c r="AB35" i="1"/>
  <c r="AF35" i="1"/>
  <c r="P35" i="1"/>
  <c r="T35" i="1"/>
  <c r="L23" i="1"/>
  <c r="AB23" i="1"/>
  <c r="AF23" i="1"/>
  <c r="T23" i="1"/>
  <c r="P23" i="1"/>
  <c r="L11" i="1"/>
  <c r="AF11" i="1"/>
  <c r="AB11" i="1"/>
  <c r="P11" i="1"/>
  <c r="T11" i="1"/>
  <c r="L46" i="1"/>
  <c r="AB46" i="1"/>
  <c r="P46" i="1"/>
  <c r="T46" i="1"/>
  <c r="AF46" i="1"/>
  <c r="L38" i="1"/>
  <c r="T38" i="1"/>
  <c r="P38" i="1"/>
  <c r="AB38" i="1"/>
  <c r="AF38" i="1"/>
  <c r="L34" i="1"/>
  <c r="AF34" i="1"/>
  <c r="T34" i="1"/>
  <c r="AB34" i="1"/>
  <c r="P34" i="1"/>
  <c r="L30" i="1"/>
  <c r="AB30" i="1"/>
  <c r="AF30" i="1"/>
  <c r="T30" i="1"/>
  <c r="P30" i="1"/>
  <c r="L26" i="1"/>
  <c r="AB26" i="1"/>
  <c r="AF26" i="1"/>
  <c r="P26" i="1"/>
  <c r="T26" i="1"/>
  <c r="L22" i="1"/>
  <c r="P22" i="1"/>
  <c r="T22" i="1"/>
  <c r="AF22" i="1"/>
  <c r="AB22" i="1"/>
  <c r="L18" i="1"/>
  <c r="AF18" i="1"/>
  <c r="T18" i="1"/>
  <c r="P18" i="1"/>
  <c r="AB18" i="1"/>
  <c r="L14" i="1"/>
  <c r="AF14" i="1"/>
  <c r="AB14" i="1"/>
  <c r="T14" i="1"/>
  <c r="P14" i="1"/>
  <c r="L10" i="1"/>
  <c r="AF10" i="1"/>
  <c r="AB10" i="1"/>
  <c r="P10" i="1"/>
  <c r="T10" i="1"/>
  <c r="L6" i="1"/>
  <c r="P6" i="1"/>
  <c r="T6" i="1"/>
  <c r="AF6" i="1"/>
  <c r="AB6" i="1"/>
  <c r="X47" i="1"/>
  <c r="AF47" i="1"/>
  <c r="AB47" i="1"/>
  <c r="T47" i="1"/>
  <c r="P47" i="1"/>
  <c r="L39" i="1"/>
  <c r="AF39" i="1"/>
  <c r="AB39" i="1"/>
  <c r="T39" i="1"/>
  <c r="P39" i="1"/>
  <c r="L27" i="1"/>
  <c r="AF27" i="1"/>
  <c r="AB27" i="1"/>
  <c r="P27" i="1"/>
  <c r="T27" i="1"/>
  <c r="X15" i="1"/>
  <c r="AF15" i="1"/>
  <c r="AB15" i="1"/>
  <c r="P15" i="1"/>
  <c r="T15" i="1"/>
  <c r="L3" i="1"/>
  <c r="P3" i="1"/>
  <c r="AB3" i="1"/>
  <c r="T3" i="1"/>
  <c r="AF3" i="1"/>
  <c r="L50" i="1"/>
  <c r="P50" i="1"/>
  <c r="T50" i="1"/>
  <c r="AF50" i="1"/>
  <c r="AB50" i="1"/>
  <c r="L42" i="1"/>
  <c r="AF42" i="1"/>
  <c r="P42" i="1"/>
  <c r="AB42" i="1"/>
  <c r="T42" i="1"/>
  <c r="L49" i="1"/>
  <c r="T49" i="1"/>
  <c r="AF49" i="1"/>
  <c r="P49" i="1"/>
  <c r="AB49" i="1"/>
  <c r="L45" i="1"/>
  <c r="T45" i="1"/>
  <c r="AF45" i="1"/>
  <c r="P45" i="1"/>
  <c r="AB45" i="1"/>
  <c r="L41" i="1"/>
  <c r="T41" i="1"/>
  <c r="P41" i="1"/>
  <c r="AB41" i="1"/>
  <c r="AF41" i="1"/>
  <c r="L37" i="1"/>
  <c r="T37" i="1"/>
  <c r="AB37" i="1"/>
  <c r="P37" i="1"/>
  <c r="AF37" i="1"/>
  <c r="L33" i="1"/>
  <c r="T33" i="1"/>
  <c r="AF33" i="1"/>
  <c r="P33" i="1"/>
  <c r="AB33" i="1"/>
  <c r="L29" i="1"/>
  <c r="T29" i="1"/>
  <c r="AF29" i="1"/>
  <c r="AB29" i="1"/>
  <c r="P29" i="1"/>
  <c r="L25" i="1"/>
  <c r="T25" i="1"/>
  <c r="P25" i="1"/>
  <c r="AB25" i="1"/>
  <c r="AF25" i="1"/>
  <c r="L21" i="1"/>
  <c r="T21" i="1"/>
  <c r="P21" i="1"/>
  <c r="AB21" i="1"/>
  <c r="AF21" i="1"/>
  <c r="L17" i="1"/>
  <c r="T17" i="1"/>
  <c r="AF17" i="1"/>
  <c r="P17" i="1"/>
  <c r="AB17" i="1"/>
  <c r="L13" i="1"/>
  <c r="T13" i="1"/>
  <c r="P13" i="1"/>
  <c r="AF13" i="1"/>
  <c r="AB13" i="1"/>
  <c r="L9" i="1"/>
  <c r="P9" i="1"/>
  <c r="AB9" i="1"/>
  <c r="AF9" i="1"/>
  <c r="T9" i="1"/>
  <c r="L5" i="1"/>
  <c r="P5" i="1"/>
  <c r="AB5" i="1"/>
  <c r="AF5" i="1"/>
  <c r="T5" i="1"/>
  <c r="L51" i="1"/>
  <c r="AF51" i="1"/>
  <c r="AB51" i="1"/>
  <c r="T51" i="1"/>
  <c r="P51" i="1"/>
  <c r="L43" i="1"/>
  <c r="AF43" i="1"/>
  <c r="AB43" i="1"/>
  <c r="T43" i="1"/>
  <c r="P43" i="1"/>
  <c r="X31" i="1"/>
  <c r="AF31" i="1"/>
  <c r="AB31" i="1"/>
  <c r="T31" i="1"/>
  <c r="P31" i="1"/>
  <c r="L19" i="1"/>
  <c r="AF19" i="1"/>
  <c r="AB19" i="1"/>
  <c r="T19" i="1"/>
  <c r="P19" i="1"/>
  <c r="L7" i="1"/>
  <c r="AB7" i="1"/>
  <c r="P7" i="1"/>
  <c r="AF7" i="1"/>
  <c r="T7" i="1"/>
  <c r="H2" i="1"/>
  <c r="T2" i="1"/>
  <c r="AF2" i="1"/>
  <c r="AB2" i="1"/>
  <c r="P2" i="1"/>
  <c r="L48" i="1"/>
  <c r="AF48" i="1"/>
  <c r="T48" i="1"/>
  <c r="P48" i="1"/>
  <c r="AB48" i="1"/>
  <c r="L44" i="1"/>
  <c r="AF44" i="1"/>
  <c r="P44" i="1"/>
  <c r="AB44" i="1"/>
  <c r="T44" i="1"/>
  <c r="L40" i="1"/>
  <c r="T40" i="1"/>
  <c r="P40" i="1"/>
  <c r="AF40" i="1"/>
  <c r="AB40" i="1"/>
  <c r="L36" i="1"/>
  <c r="T36" i="1"/>
  <c r="AB36" i="1"/>
  <c r="P36" i="1"/>
  <c r="AF36" i="1"/>
  <c r="L32" i="1"/>
  <c r="AB32" i="1"/>
  <c r="P32" i="1"/>
  <c r="AF32" i="1"/>
  <c r="T32" i="1"/>
  <c r="L28" i="1"/>
  <c r="AB28" i="1"/>
  <c r="P28" i="1"/>
  <c r="AF28" i="1"/>
  <c r="T28" i="1"/>
  <c r="L24" i="1"/>
  <c r="AB24" i="1"/>
  <c r="P24" i="1"/>
  <c r="AF24" i="1"/>
  <c r="T24" i="1"/>
  <c r="L20" i="1"/>
  <c r="T20" i="1"/>
  <c r="P20" i="1"/>
  <c r="AB20" i="1"/>
  <c r="AF20" i="1"/>
  <c r="L16" i="1"/>
  <c r="AF16" i="1"/>
  <c r="AB16" i="1"/>
  <c r="T16" i="1"/>
  <c r="P16" i="1"/>
  <c r="L12" i="1"/>
  <c r="T12" i="1"/>
  <c r="AB12" i="1"/>
  <c r="AF12" i="1"/>
  <c r="P12" i="1"/>
  <c r="L8" i="1"/>
  <c r="P8" i="1"/>
  <c r="T8" i="1"/>
  <c r="AB8" i="1"/>
  <c r="AF8" i="1"/>
  <c r="L4" i="1"/>
  <c r="T4" i="1"/>
  <c r="AF4" i="1"/>
  <c r="P4" i="1"/>
  <c r="AB4" i="1"/>
  <c r="X50" i="1"/>
  <c r="X46" i="1"/>
  <c r="X42" i="1"/>
  <c r="X38" i="1"/>
  <c r="X34" i="1"/>
  <c r="X30" i="1"/>
  <c r="X26" i="1"/>
  <c r="X22" i="1"/>
  <c r="X18" i="1"/>
  <c r="X14" i="1"/>
  <c r="X10" i="1"/>
  <c r="X6" i="1"/>
  <c r="X48" i="1"/>
  <c r="X36" i="1"/>
  <c r="X28" i="1"/>
  <c r="X16" i="1"/>
  <c r="X12" i="1"/>
  <c r="X4" i="1"/>
  <c r="X43" i="1"/>
  <c r="X35" i="1"/>
  <c r="X27" i="1"/>
  <c r="X19" i="1"/>
  <c r="X11" i="1"/>
  <c r="X3" i="1"/>
  <c r="H44" i="1"/>
  <c r="H32" i="1"/>
  <c r="H24" i="1"/>
  <c r="H16" i="1"/>
  <c r="H4" i="1"/>
  <c r="H51" i="1"/>
  <c r="H47" i="1"/>
  <c r="H43" i="1"/>
  <c r="H39" i="1"/>
  <c r="H35" i="1"/>
  <c r="H31" i="1"/>
  <c r="H27" i="1"/>
  <c r="H23" i="1"/>
  <c r="H19" i="1"/>
  <c r="H15" i="1"/>
  <c r="H11" i="1"/>
  <c r="H7" i="1"/>
  <c r="H3" i="1"/>
  <c r="L15" i="1"/>
  <c r="L31" i="1"/>
  <c r="L47" i="1"/>
  <c r="X2" i="1"/>
  <c r="X44" i="1"/>
  <c r="X40" i="1"/>
  <c r="X32" i="1"/>
  <c r="X24" i="1"/>
  <c r="X20" i="1"/>
  <c r="X8" i="1"/>
  <c r="X51" i="1"/>
  <c r="X39" i="1"/>
  <c r="X23" i="1"/>
  <c r="X7" i="1"/>
  <c r="H48" i="1"/>
  <c r="H40" i="1"/>
  <c r="H36" i="1"/>
  <c r="H28" i="1"/>
  <c r="H20" i="1"/>
  <c r="H12" i="1"/>
  <c r="H8" i="1"/>
  <c r="H50" i="1"/>
  <c r="H46" i="1"/>
  <c r="H42" i="1"/>
  <c r="H38" i="1"/>
  <c r="H34" i="1"/>
  <c r="H30" i="1"/>
  <c r="H26" i="1"/>
  <c r="H22" i="1"/>
  <c r="H18" i="1"/>
  <c r="H14" i="1"/>
  <c r="H10" i="1"/>
  <c r="H6" i="1"/>
  <c r="H49" i="1"/>
  <c r="H45" i="1"/>
  <c r="H41" i="1"/>
  <c r="H37" i="1"/>
  <c r="H33" i="1"/>
  <c r="H29" i="1"/>
  <c r="H25" i="1"/>
  <c r="H21" i="1"/>
  <c r="H17" i="1"/>
  <c r="H13" i="1"/>
  <c r="H9" i="1"/>
  <c r="H5" i="1"/>
  <c r="L2" i="1"/>
</calcChain>
</file>

<file path=xl/sharedStrings.xml><?xml version="1.0" encoding="utf-8"?>
<sst xmlns="http://schemas.openxmlformats.org/spreadsheetml/2006/main" count="55" uniqueCount="17">
  <si>
    <t>il-1</t>
  </si>
  <si>
    <t>il-2</t>
  </si>
  <si>
    <t>il-4</t>
  </si>
  <si>
    <t>il-6</t>
  </si>
  <si>
    <t>il-10</t>
  </si>
  <si>
    <t>ifn-g</t>
  </si>
  <si>
    <t>tnf-a</t>
  </si>
  <si>
    <t>tgf-b</t>
  </si>
  <si>
    <t>globin</t>
  </si>
  <si>
    <t>average CT value</t>
  </si>
  <si>
    <t xml:space="preserve">AVERAGE CT </t>
  </si>
  <si>
    <t>Average Ct-value</t>
  </si>
  <si>
    <t xml:space="preserve">Globin </t>
  </si>
  <si>
    <t>Globin</t>
  </si>
  <si>
    <t xml:space="preserve">severe code </t>
  </si>
  <si>
    <t xml:space="preserve">Mild code </t>
  </si>
  <si>
    <t>Delta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6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/>
    <xf numFmtId="0" fontId="2" fillId="2" borderId="1" xfId="0" applyFont="1" applyFill="1" applyBorder="1"/>
    <xf numFmtId="0" fontId="2" fillId="0" borderId="1" xfId="0" applyFont="1" applyBorder="1"/>
    <xf numFmtId="0" fontId="1" fillId="2" borderId="1" xfId="0" applyFont="1" applyFill="1" applyBorder="1"/>
    <xf numFmtId="164" fontId="3" fillId="2" borderId="1" xfId="0" applyNumberFormat="1" applyFont="1" applyFill="1" applyBorder="1" applyAlignment="1">
      <alignment vertical="center"/>
    </xf>
    <xf numFmtId="164" fontId="3" fillId="2" borderId="1" xfId="0" applyNumberFormat="1" applyFont="1" applyFill="1" applyBorder="1" applyAlignment="1" applyProtection="1">
      <alignment vertical="center"/>
    </xf>
    <xf numFmtId="164" fontId="3" fillId="0" borderId="1" xfId="0" applyNumberFormat="1" applyFont="1" applyFill="1" applyBorder="1" applyAlignment="1" applyProtection="1">
      <alignment vertical="center"/>
    </xf>
    <xf numFmtId="164" fontId="3" fillId="0" borderId="1" xfId="0" applyNumberFormat="1" applyFont="1" applyBorder="1" applyAlignment="1">
      <alignment vertical="center"/>
    </xf>
    <xf numFmtId="164" fontId="1" fillId="0" borderId="1" xfId="0" applyNumberFormat="1" applyFont="1" applyBorder="1"/>
    <xf numFmtId="164" fontId="4" fillId="2" borderId="1" xfId="0" applyNumberFormat="1" applyFont="1" applyFill="1" applyBorder="1" applyAlignment="1">
      <alignment vertical="center"/>
    </xf>
    <xf numFmtId="0" fontId="1" fillId="0" borderId="1" xfId="0" applyFont="1" applyBorder="1" applyAlignment="1">
      <alignment horizontal="right" vertical="center" wrapText="1"/>
    </xf>
    <xf numFmtId="0" fontId="5" fillId="0" borderId="1" xfId="0" applyNumberFormat="1" applyFont="1" applyBorder="1"/>
    <xf numFmtId="2" fontId="2" fillId="0" borderId="1" xfId="0" applyNumberFormat="1" applyFont="1" applyBorder="1"/>
    <xf numFmtId="2" fontId="1" fillId="0" borderId="1" xfId="0" applyNumberFormat="1" applyFont="1" applyBorder="1"/>
    <xf numFmtId="0" fontId="2" fillId="0" borderId="1" xfId="0" applyNumberFormat="1" applyFont="1" applyBorder="1"/>
    <xf numFmtId="2" fontId="3" fillId="0" borderId="1" xfId="0" applyNumberFormat="1" applyFont="1" applyBorder="1" applyAlignment="1">
      <alignment vertical="center"/>
    </xf>
    <xf numFmtId="2" fontId="4" fillId="0" borderId="1" xfId="0" applyNumberFormat="1" applyFont="1" applyBorder="1" applyAlignment="1">
      <alignment vertical="center"/>
    </xf>
    <xf numFmtId="2" fontId="3" fillId="0" borderId="1" xfId="0" applyNumberFormat="1" applyFont="1" applyFill="1" applyBorder="1" applyAlignment="1" applyProtection="1">
      <alignment vertical="center"/>
    </xf>
    <xf numFmtId="2" fontId="1" fillId="0" borderId="1" xfId="0" applyNumberFormat="1" applyFont="1" applyBorder="1" applyAlignment="1"/>
    <xf numFmtId="0" fontId="1" fillId="0" borderId="1" xfId="0" applyFont="1" applyFill="1" applyBorder="1"/>
    <xf numFmtId="2" fontId="2" fillId="0" borderId="1" xfId="0" applyNumberFormat="1" applyFont="1" applyFill="1" applyBorder="1"/>
    <xf numFmtId="0" fontId="2" fillId="0" borderId="1" xfId="0" applyNumberFormat="1" applyFont="1" applyFill="1" applyBorder="1"/>
    <xf numFmtId="2" fontId="3" fillId="0" borderId="1" xfId="0" applyNumberFormat="1" applyFont="1" applyFill="1" applyBorder="1" applyAlignment="1">
      <alignment vertical="center"/>
    </xf>
    <xf numFmtId="2" fontId="4" fillId="0" borderId="1" xfId="0" applyNumberFormat="1" applyFont="1" applyFill="1" applyBorder="1" applyAlignment="1">
      <alignment vertical="center"/>
    </xf>
    <xf numFmtId="2" fontId="1" fillId="0" borderId="1" xfId="0" applyNumberFormat="1" applyFont="1" applyFill="1" applyBorder="1"/>
    <xf numFmtId="164" fontId="1" fillId="0" borderId="1" xfId="0" applyNumberFormat="1" applyFont="1" applyFill="1" applyBorder="1" applyAlignment="1">
      <alignment vertical="center"/>
    </xf>
    <xf numFmtId="164" fontId="1" fillId="0" borderId="1" xfId="0" applyNumberFormat="1" applyFont="1" applyFill="1" applyBorder="1" applyAlignment="1" applyProtection="1">
      <alignment vertical="center"/>
    </xf>
    <xf numFmtId="0" fontId="2" fillId="2" borderId="1" xfId="0" applyNumberFormat="1" applyFont="1" applyFill="1" applyBorder="1"/>
    <xf numFmtId="2" fontId="2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J72"/>
  <sheetViews>
    <sheetView zoomScale="130" zoomScaleNormal="130" workbookViewId="0">
      <selection activeCell="P1" sqref="P1"/>
    </sheetView>
  </sheetViews>
  <sheetFormatPr defaultRowHeight="12" x14ac:dyDescent="0.2"/>
  <cols>
    <col min="1" max="1" width="11.85546875" style="3" customWidth="1"/>
    <col min="2" max="3" width="9.140625" style="1"/>
    <col min="4" max="4" width="13" style="3" customWidth="1"/>
    <col min="5" max="6" width="9.140625" style="1"/>
    <col min="7" max="7" width="8.85546875" style="1" customWidth="1"/>
    <col min="8" max="35" width="9.140625" style="1"/>
    <col min="36" max="36" width="6.85546875" style="13" customWidth="1"/>
    <col min="37" max="16384" width="9.140625" style="1"/>
  </cols>
  <sheetData>
    <row r="1" spans="1:36" s="12" customFormat="1" ht="12.75" x14ac:dyDescent="0.2">
      <c r="A1" s="28" t="s">
        <v>15</v>
      </c>
      <c r="B1" s="28" t="s">
        <v>13</v>
      </c>
      <c r="C1" s="28" t="s">
        <v>12</v>
      </c>
      <c r="D1" s="28" t="s">
        <v>9</v>
      </c>
      <c r="E1" s="28" t="s">
        <v>0</v>
      </c>
      <c r="F1" s="28"/>
      <c r="G1" s="28" t="s">
        <v>9</v>
      </c>
      <c r="H1" s="28" t="s">
        <v>16</v>
      </c>
      <c r="I1" s="28" t="s">
        <v>1</v>
      </c>
      <c r="J1" s="28"/>
      <c r="K1" s="28" t="s">
        <v>9</v>
      </c>
      <c r="L1" s="28" t="s">
        <v>16</v>
      </c>
      <c r="M1" s="28" t="s">
        <v>2</v>
      </c>
      <c r="N1" s="28"/>
      <c r="O1" s="28" t="s">
        <v>9</v>
      </c>
      <c r="P1" s="28" t="s">
        <v>16</v>
      </c>
      <c r="Q1" s="28" t="s">
        <v>3</v>
      </c>
      <c r="R1" s="28"/>
      <c r="S1" s="28" t="s">
        <v>9</v>
      </c>
      <c r="T1" s="28" t="s">
        <v>16</v>
      </c>
      <c r="U1" s="28" t="s">
        <v>4</v>
      </c>
      <c r="V1" s="28"/>
      <c r="W1" s="28" t="s">
        <v>10</v>
      </c>
      <c r="X1" s="28" t="s">
        <v>16</v>
      </c>
      <c r="Y1" s="28" t="s">
        <v>5</v>
      </c>
      <c r="Z1" s="28"/>
      <c r="AA1" s="28" t="s">
        <v>10</v>
      </c>
      <c r="AB1" s="28" t="s">
        <v>16</v>
      </c>
      <c r="AC1" s="28" t="s">
        <v>6</v>
      </c>
      <c r="AD1" s="28"/>
      <c r="AE1" s="28" t="s">
        <v>10</v>
      </c>
      <c r="AF1" s="28" t="s">
        <v>16</v>
      </c>
      <c r="AG1" s="28" t="s">
        <v>7</v>
      </c>
      <c r="AH1" s="28"/>
      <c r="AI1" s="28" t="s">
        <v>10</v>
      </c>
      <c r="AJ1" s="29" t="s">
        <v>16</v>
      </c>
    </row>
    <row r="2" spans="1:36" x14ac:dyDescent="0.2">
      <c r="A2" s="2">
        <v>3</v>
      </c>
      <c r="B2" s="5">
        <v>28.557481881585399</v>
      </c>
      <c r="C2" s="5">
        <v>29.285218231127601</v>
      </c>
      <c r="D2" s="10">
        <f>AVERAGE(B2:C2)</f>
        <v>28.921350056356502</v>
      </c>
      <c r="E2" s="6">
        <v>33.169743587174999</v>
      </c>
      <c r="F2" s="6">
        <v>34.201016709153798</v>
      </c>
      <c r="G2" s="6">
        <f>AVERAGE(E2:F2)</f>
        <v>33.685380148164398</v>
      </c>
      <c r="H2" s="6">
        <f t="shared" ref="H2:H33" si="0">G2-D2</f>
        <v>4.7640300918078964</v>
      </c>
      <c r="I2" s="6">
        <v>29.351801029136901</v>
      </c>
      <c r="J2" s="6">
        <v>28.0012455625724</v>
      </c>
      <c r="K2" s="6">
        <f>AVERAGE(I2:J2)</f>
        <v>28.676523295854651</v>
      </c>
      <c r="L2" s="6">
        <f t="shared" ref="L2:L33" si="1">K2-D2</f>
        <v>-0.24482676050185148</v>
      </c>
      <c r="M2" s="6">
        <v>29.472527227371099</v>
      </c>
      <c r="N2" s="5">
        <v>29.2405361926957</v>
      </c>
      <c r="O2" s="5">
        <f>AVERAGE(M2:N2)</f>
        <v>29.356531710033401</v>
      </c>
      <c r="P2" s="5">
        <f t="shared" ref="P2:P33" si="2">O2-D2</f>
        <v>0.43518165367689932</v>
      </c>
      <c r="Q2" s="5">
        <v>0</v>
      </c>
      <c r="R2" s="5">
        <v>0</v>
      </c>
      <c r="S2" s="5">
        <f>AVERAGE(Q2:R2)</f>
        <v>0</v>
      </c>
      <c r="T2" s="5">
        <f t="shared" ref="T2:T33" si="3">S2-D2</f>
        <v>-28.921350056356502</v>
      </c>
      <c r="U2" s="6">
        <v>29.125635022328101</v>
      </c>
      <c r="V2" s="6">
        <v>30.335798529198701</v>
      </c>
      <c r="W2" s="6">
        <f>AVERAGE(U2:V2)</f>
        <v>29.730716775763401</v>
      </c>
      <c r="X2" s="6">
        <f t="shared" ref="X2:X33" si="4">W2-D2</f>
        <v>0.80936671940689919</v>
      </c>
      <c r="Y2" s="5">
        <v>30.2712306835415</v>
      </c>
      <c r="Z2" s="5">
        <v>29.734349230588901</v>
      </c>
      <c r="AA2" s="5">
        <f>AVERAGE(Y2:Z2)</f>
        <v>30.0027899570652</v>
      </c>
      <c r="AB2" s="5">
        <f t="shared" ref="AB2:AB33" si="5">AA2-D2</f>
        <v>1.0814399007086983</v>
      </c>
      <c r="AC2" s="6">
        <v>29.936793192495699</v>
      </c>
      <c r="AD2" s="6">
        <v>31.4417184542218</v>
      </c>
      <c r="AE2" s="6">
        <f>AVERAGE(AC2:AD2)</f>
        <v>30.689255823358749</v>
      </c>
      <c r="AF2" s="6">
        <f t="shared" ref="AF2:AF33" si="6">AE2-D2</f>
        <v>1.7679057670022473</v>
      </c>
      <c r="AG2" s="5">
        <v>29.544994592475199</v>
      </c>
      <c r="AH2" s="5">
        <v>29.195911086294199</v>
      </c>
      <c r="AI2" s="9">
        <f>AVERAGE(AG2:AH2)</f>
        <v>29.370452839384697</v>
      </c>
      <c r="AJ2" s="14">
        <f t="shared" ref="AJ2:AJ33" si="7">AI2-D2</f>
        <v>0.44910278302819506</v>
      </c>
    </row>
    <row r="3" spans="1:36" x14ac:dyDescent="0.2">
      <c r="A3" s="2">
        <v>5</v>
      </c>
      <c r="B3" s="5">
        <v>28.8004399924266</v>
      </c>
      <c r="C3" s="5">
        <v>28.522696176183999</v>
      </c>
      <c r="D3" s="10">
        <f t="shared" ref="D3:D51" si="8">AVERAGE(B3:C3)</f>
        <v>28.661568084305301</v>
      </c>
      <c r="E3" s="6">
        <v>35.128421131666798</v>
      </c>
      <c r="F3" s="6">
        <v>36.124516642256999</v>
      </c>
      <c r="G3" s="6">
        <f t="shared" ref="G3:G51" si="9">AVERAGE(E3:F3)</f>
        <v>35.626468886961902</v>
      </c>
      <c r="H3" s="6">
        <f t="shared" si="0"/>
        <v>6.9649008026566008</v>
      </c>
      <c r="I3" s="6">
        <v>29.302918522253499</v>
      </c>
      <c r="J3" s="6">
        <v>29.287101376821798</v>
      </c>
      <c r="K3" s="6">
        <f t="shared" ref="K3:K51" si="10">AVERAGE(I3:J3)</f>
        <v>29.295009949537651</v>
      </c>
      <c r="L3" s="6">
        <f t="shared" si="1"/>
        <v>0.63344186523234924</v>
      </c>
      <c r="M3" s="6">
        <v>33.130000000000003</v>
      </c>
      <c r="N3" s="4">
        <v>33.57</v>
      </c>
      <c r="O3" s="5">
        <f t="shared" ref="O3:O51" si="11">AVERAGE(M3:N3)</f>
        <v>33.35</v>
      </c>
      <c r="P3" s="5">
        <f t="shared" si="2"/>
        <v>4.6884319156947001</v>
      </c>
      <c r="Q3" s="6">
        <v>0</v>
      </c>
      <c r="R3" s="6">
        <v>0</v>
      </c>
      <c r="S3" s="5">
        <f t="shared" ref="S3:S51" si="12">AVERAGE(Q3:R3)</f>
        <v>0</v>
      </c>
      <c r="T3" s="5">
        <f t="shared" si="3"/>
        <v>-28.661568084305301</v>
      </c>
      <c r="U3" s="6">
        <v>27.3240922406269</v>
      </c>
      <c r="V3" s="6">
        <v>27.069788227976499</v>
      </c>
      <c r="W3" s="6">
        <f t="shared" ref="W3:W51" si="13">AVERAGE(U3:V3)</f>
        <v>27.196940234301699</v>
      </c>
      <c r="X3" s="6">
        <f t="shared" si="4"/>
        <v>-1.4646278500036018</v>
      </c>
      <c r="Y3" s="6">
        <v>27.891539840743999</v>
      </c>
      <c r="Z3" s="6">
        <v>27.655447390755899</v>
      </c>
      <c r="AA3" s="5">
        <f t="shared" ref="AA3:AA51" si="14">AVERAGE(Y3:Z3)</f>
        <v>27.773493615749949</v>
      </c>
      <c r="AB3" s="5">
        <f t="shared" si="5"/>
        <v>-0.88807446855535233</v>
      </c>
      <c r="AC3" s="6">
        <v>28.122568349885899</v>
      </c>
      <c r="AD3" s="6">
        <v>29.134047127681999</v>
      </c>
      <c r="AE3" s="6">
        <f t="shared" ref="AE3:AE51" si="15">AVERAGE(AC3:AD3)</f>
        <v>28.628307738783949</v>
      </c>
      <c r="AF3" s="6">
        <f t="shared" si="6"/>
        <v>-3.3260345521352264E-2</v>
      </c>
      <c r="AG3" s="6">
        <v>30.0082608121355</v>
      </c>
      <c r="AH3" s="6">
        <v>31.0056724819712</v>
      </c>
      <c r="AI3" s="9">
        <f t="shared" ref="AI3:AI51" si="16">AVERAGE(AG3:AH3)</f>
        <v>30.50696664705335</v>
      </c>
      <c r="AJ3" s="14">
        <f t="shared" si="7"/>
        <v>1.8453985627480485</v>
      </c>
    </row>
    <row r="4" spans="1:36" x14ac:dyDescent="0.2">
      <c r="A4" s="2">
        <v>6</v>
      </c>
      <c r="B4" s="5">
        <v>33.682614754787203</v>
      </c>
      <c r="C4" s="5">
        <v>33.0836336577593</v>
      </c>
      <c r="D4" s="10">
        <f t="shared" si="8"/>
        <v>33.383124206273251</v>
      </c>
      <c r="E4" s="7">
        <v>36.926511183504502</v>
      </c>
      <c r="F4" s="7">
        <v>37.071049665088701</v>
      </c>
      <c r="G4" s="6">
        <f t="shared" si="9"/>
        <v>36.998780424296598</v>
      </c>
      <c r="H4" s="6">
        <f t="shared" si="0"/>
        <v>3.6156562180233465</v>
      </c>
      <c r="I4" s="6">
        <v>32.1238018602563</v>
      </c>
      <c r="J4" s="6">
        <v>33.126258487940703</v>
      </c>
      <c r="K4" s="6">
        <f t="shared" si="10"/>
        <v>32.625030174098498</v>
      </c>
      <c r="L4" s="6">
        <f t="shared" si="1"/>
        <v>-0.75809403217475335</v>
      </c>
      <c r="M4" s="6">
        <v>0</v>
      </c>
      <c r="N4" s="5">
        <v>0</v>
      </c>
      <c r="O4" s="5">
        <f t="shared" si="11"/>
        <v>0</v>
      </c>
      <c r="P4" s="5">
        <f t="shared" si="2"/>
        <v>-33.383124206273251</v>
      </c>
      <c r="Q4" s="6">
        <v>0</v>
      </c>
      <c r="R4" s="6">
        <v>0</v>
      </c>
      <c r="S4" s="5">
        <f t="shared" si="12"/>
        <v>0</v>
      </c>
      <c r="T4" s="5">
        <f t="shared" si="3"/>
        <v>-33.383124206273251</v>
      </c>
      <c r="U4" s="5">
        <v>0</v>
      </c>
      <c r="V4" s="5">
        <v>0</v>
      </c>
      <c r="W4" s="6">
        <f t="shared" si="13"/>
        <v>0</v>
      </c>
      <c r="X4" s="6">
        <f t="shared" si="4"/>
        <v>-33.383124206273251</v>
      </c>
      <c r="Y4" s="6">
        <v>31.823740276325701</v>
      </c>
      <c r="Z4" s="6">
        <v>31.823285993871501</v>
      </c>
      <c r="AA4" s="5">
        <f t="shared" si="14"/>
        <v>31.823513135098601</v>
      </c>
      <c r="AB4" s="5">
        <f t="shared" si="5"/>
        <v>-1.5596110711746505</v>
      </c>
      <c r="AC4" s="5">
        <v>32.959008658514399</v>
      </c>
      <c r="AD4" s="5">
        <v>32.043896312911201</v>
      </c>
      <c r="AE4" s="6">
        <f t="shared" si="15"/>
        <v>32.501452485712804</v>
      </c>
      <c r="AF4" s="6">
        <f t="shared" si="6"/>
        <v>-0.88167172056044762</v>
      </c>
      <c r="AG4" s="6">
        <v>37.861511410668903</v>
      </c>
      <c r="AH4" s="6">
        <v>33.714344512686999</v>
      </c>
      <c r="AI4" s="9">
        <f t="shared" si="16"/>
        <v>35.787927961677951</v>
      </c>
      <c r="AJ4" s="14">
        <f t="shared" si="7"/>
        <v>2.4048037554046999</v>
      </c>
    </row>
    <row r="5" spans="1:36" x14ac:dyDescent="0.2">
      <c r="A5" s="2">
        <v>7</v>
      </c>
      <c r="B5" s="5">
        <v>28.549321247742299</v>
      </c>
      <c r="C5" s="5">
        <v>28.695138004418801</v>
      </c>
      <c r="D5" s="10">
        <f t="shared" si="8"/>
        <v>28.62222962608055</v>
      </c>
      <c r="E5" s="6">
        <v>33.148887277683997</v>
      </c>
      <c r="F5" s="6">
        <v>34.886486637463399</v>
      </c>
      <c r="G5" s="6">
        <f t="shared" si="9"/>
        <v>34.017686957573702</v>
      </c>
      <c r="H5" s="6">
        <f t="shared" si="0"/>
        <v>5.3954573314931515</v>
      </c>
      <c r="I5" s="6">
        <v>27.4134305721586</v>
      </c>
      <c r="J5" s="6">
        <v>28.769139036718901</v>
      </c>
      <c r="K5" s="6">
        <f t="shared" si="10"/>
        <v>28.09128480443875</v>
      </c>
      <c r="L5" s="6">
        <f t="shared" si="1"/>
        <v>-0.53094482164179979</v>
      </c>
      <c r="M5" s="6">
        <v>32.633034529359101</v>
      </c>
      <c r="N5" s="5">
        <v>32.166206626503602</v>
      </c>
      <c r="O5" s="5">
        <f t="shared" si="11"/>
        <v>32.399620577931351</v>
      </c>
      <c r="P5" s="5">
        <f t="shared" si="2"/>
        <v>3.7773909518508013</v>
      </c>
      <c r="Q5" s="6">
        <v>0</v>
      </c>
      <c r="R5" s="6">
        <v>0</v>
      </c>
      <c r="S5" s="5">
        <f t="shared" si="12"/>
        <v>0</v>
      </c>
      <c r="T5" s="5">
        <f t="shared" si="3"/>
        <v>-28.62222962608055</v>
      </c>
      <c r="U5" s="6">
        <v>27.7772182439174</v>
      </c>
      <c r="V5" s="6">
        <v>27.889760267932299</v>
      </c>
      <c r="W5" s="6">
        <f t="shared" si="13"/>
        <v>27.833489255924849</v>
      </c>
      <c r="X5" s="6">
        <f t="shared" si="4"/>
        <v>-0.78874037015570053</v>
      </c>
      <c r="Y5" s="6">
        <v>27.236218313566599</v>
      </c>
      <c r="Z5" s="6">
        <v>27.039354744350799</v>
      </c>
      <c r="AA5" s="5">
        <f t="shared" si="14"/>
        <v>27.137786528958699</v>
      </c>
      <c r="AB5" s="5">
        <f t="shared" si="5"/>
        <v>-1.4844430971218507</v>
      </c>
      <c r="AC5" s="6">
        <v>28.226970065702101</v>
      </c>
      <c r="AD5" s="6">
        <v>28.914221421846399</v>
      </c>
      <c r="AE5" s="6">
        <f t="shared" si="15"/>
        <v>28.570595743774248</v>
      </c>
      <c r="AF5" s="6">
        <f t="shared" si="6"/>
        <v>-5.1633882306301615E-2</v>
      </c>
      <c r="AG5" s="6">
        <v>29.391727993676898</v>
      </c>
      <c r="AH5" s="6">
        <v>29.551566651570099</v>
      </c>
      <c r="AI5" s="9">
        <f t="shared" si="16"/>
        <v>29.471647322623497</v>
      </c>
      <c r="AJ5" s="14">
        <f>AI5-D5</f>
        <v>0.84941769654294674</v>
      </c>
    </row>
    <row r="6" spans="1:36" x14ac:dyDescent="0.2">
      <c r="A6" s="2">
        <v>8</v>
      </c>
      <c r="B6" s="5">
        <v>27.272819966085599</v>
      </c>
      <c r="C6" s="5">
        <v>28.012669398961599</v>
      </c>
      <c r="D6" s="10">
        <f t="shared" si="8"/>
        <v>27.642744682523599</v>
      </c>
      <c r="E6" s="6">
        <v>32.034174279443498</v>
      </c>
      <c r="F6" s="6">
        <v>31.754083889042899</v>
      </c>
      <c r="G6" s="6">
        <f t="shared" si="9"/>
        <v>31.894129084243197</v>
      </c>
      <c r="H6" s="6">
        <f t="shared" si="0"/>
        <v>4.2513844017195979</v>
      </c>
      <c r="I6" s="6">
        <v>31.0221793856864</v>
      </c>
      <c r="J6" s="6">
        <v>31.8543376291416</v>
      </c>
      <c r="K6" s="6">
        <f t="shared" si="10"/>
        <v>31.438258507413998</v>
      </c>
      <c r="L6" s="6">
        <f t="shared" si="1"/>
        <v>3.7955138248903992</v>
      </c>
      <c r="M6" s="6">
        <v>30.330304218870999</v>
      </c>
      <c r="N6" s="5">
        <v>30.260551418351401</v>
      </c>
      <c r="O6" s="5">
        <f t="shared" si="11"/>
        <v>30.295427818611202</v>
      </c>
      <c r="P6" s="5">
        <f t="shared" si="2"/>
        <v>2.6526831360876031</v>
      </c>
      <c r="Q6" s="6">
        <v>0</v>
      </c>
      <c r="R6" s="6">
        <v>0</v>
      </c>
      <c r="S6" s="5">
        <f t="shared" si="12"/>
        <v>0</v>
      </c>
      <c r="T6" s="5">
        <f t="shared" si="3"/>
        <v>-27.642744682523599</v>
      </c>
      <c r="U6" s="6">
        <v>29.234791744827302</v>
      </c>
      <c r="V6" s="6">
        <v>29.1652262918427</v>
      </c>
      <c r="W6" s="6">
        <f t="shared" si="13"/>
        <v>29.200009018335003</v>
      </c>
      <c r="X6" s="6">
        <f t="shared" si="4"/>
        <v>1.5572643358114036</v>
      </c>
      <c r="Y6" s="6">
        <v>27.2753010172624</v>
      </c>
      <c r="Z6" s="6">
        <v>27.580798029957101</v>
      </c>
      <c r="AA6" s="5">
        <f t="shared" si="14"/>
        <v>27.428049523609751</v>
      </c>
      <c r="AB6" s="5">
        <f t="shared" si="5"/>
        <v>-0.21469515891384816</v>
      </c>
      <c r="AC6" s="6">
        <v>27.569714743924902</v>
      </c>
      <c r="AD6" s="6">
        <v>28.2767161873617</v>
      </c>
      <c r="AE6" s="6">
        <f t="shared" si="15"/>
        <v>27.923215465643302</v>
      </c>
      <c r="AF6" s="6">
        <f t="shared" si="6"/>
        <v>0.28047078311970353</v>
      </c>
      <c r="AG6" s="6">
        <v>29.0453294698675</v>
      </c>
      <c r="AH6" s="6">
        <v>29.033595301290902</v>
      </c>
      <c r="AI6" s="9">
        <f t="shared" si="16"/>
        <v>29.039462385579199</v>
      </c>
      <c r="AJ6" s="14">
        <f t="shared" si="7"/>
        <v>1.3967177030556002</v>
      </c>
    </row>
    <row r="7" spans="1:36" x14ac:dyDescent="0.2">
      <c r="A7" s="2">
        <v>11</v>
      </c>
      <c r="B7" s="5">
        <v>24.977719487025599</v>
      </c>
      <c r="C7" s="5">
        <v>24.505872633658001</v>
      </c>
      <c r="D7" s="10">
        <f t="shared" si="8"/>
        <v>24.741796060341798</v>
      </c>
      <c r="E7" s="6">
        <v>30.441233908938401</v>
      </c>
      <c r="F7" s="6">
        <v>30.101933778347</v>
      </c>
      <c r="G7" s="6">
        <f t="shared" si="9"/>
        <v>30.271583843642702</v>
      </c>
      <c r="H7" s="6">
        <f t="shared" si="0"/>
        <v>5.5297877833009039</v>
      </c>
      <c r="I7" s="6">
        <v>26.885641212005499</v>
      </c>
      <c r="J7" s="6">
        <v>27.544401798329599</v>
      </c>
      <c r="K7" s="6">
        <f t="shared" si="10"/>
        <v>27.215021505167549</v>
      </c>
      <c r="L7" s="6">
        <f t="shared" si="1"/>
        <v>2.4732254448257507</v>
      </c>
      <c r="M7" s="6">
        <v>32.047501719262101</v>
      </c>
      <c r="N7" s="5">
        <v>24.819580332925899</v>
      </c>
      <c r="O7" s="5">
        <f t="shared" si="11"/>
        <v>28.433541026093998</v>
      </c>
      <c r="P7" s="5">
        <f t="shared" si="2"/>
        <v>3.6917449657521999</v>
      </c>
      <c r="Q7" s="6">
        <v>0</v>
      </c>
      <c r="R7" s="6">
        <v>0</v>
      </c>
      <c r="S7" s="5">
        <f t="shared" si="12"/>
        <v>0</v>
      </c>
      <c r="T7" s="5">
        <f t="shared" si="3"/>
        <v>-24.741796060341798</v>
      </c>
      <c r="U7" s="6">
        <v>25.3229303553038</v>
      </c>
      <c r="V7" s="6">
        <v>25.344127478059399</v>
      </c>
      <c r="W7" s="6">
        <f t="shared" si="13"/>
        <v>25.333528916681601</v>
      </c>
      <c r="X7" s="6">
        <f t="shared" si="4"/>
        <v>0.59173285633980299</v>
      </c>
      <c r="Y7" s="6">
        <v>24.646277603477301</v>
      </c>
      <c r="Z7" s="6">
        <v>24.552554147617801</v>
      </c>
      <c r="AA7" s="5">
        <f t="shared" si="14"/>
        <v>24.59941587554755</v>
      </c>
      <c r="AB7" s="5">
        <f t="shared" si="5"/>
        <v>-0.14238018479424852</v>
      </c>
      <c r="AC7" s="6">
        <v>25.418499181385901</v>
      </c>
      <c r="AD7" s="6">
        <v>25.1904101129096</v>
      </c>
      <c r="AE7" s="6">
        <f t="shared" si="15"/>
        <v>25.30445464714775</v>
      </c>
      <c r="AF7" s="6">
        <f t="shared" si="6"/>
        <v>0.56265858680595215</v>
      </c>
      <c r="AG7" s="6">
        <v>25.7146807882826</v>
      </c>
      <c r="AH7" s="6">
        <v>26.062678504478502</v>
      </c>
      <c r="AI7" s="9">
        <f t="shared" si="16"/>
        <v>25.888679646380552</v>
      </c>
      <c r="AJ7" s="14">
        <f t="shared" si="7"/>
        <v>1.1468835860387543</v>
      </c>
    </row>
    <row r="8" spans="1:36" x14ac:dyDescent="0.2">
      <c r="A8" s="2">
        <v>12</v>
      </c>
      <c r="B8" s="5">
        <v>28.1343378268149</v>
      </c>
      <c r="C8" s="5">
        <v>25.532449463571801</v>
      </c>
      <c r="D8" s="10">
        <f t="shared" si="8"/>
        <v>26.83339364519335</v>
      </c>
      <c r="E8" s="7">
        <v>29.583076655805399</v>
      </c>
      <c r="F8" s="7">
        <v>39.324056413672203</v>
      </c>
      <c r="G8" s="6">
        <f t="shared" si="9"/>
        <v>34.453566534738798</v>
      </c>
      <c r="H8" s="6">
        <f t="shared" si="0"/>
        <v>7.6201728895454472</v>
      </c>
      <c r="I8" s="6">
        <v>22.701460695095001</v>
      </c>
      <c r="J8" s="6">
        <v>25.516774690757899</v>
      </c>
      <c r="K8" s="6">
        <f t="shared" si="10"/>
        <v>24.10911769292645</v>
      </c>
      <c r="L8" s="6">
        <f t="shared" si="1"/>
        <v>-2.7242759522669004</v>
      </c>
      <c r="M8" s="6">
        <v>25.200754106499101</v>
      </c>
      <c r="N8" s="5">
        <v>24.460657679095501</v>
      </c>
      <c r="O8" s="5">
        <f t="shared" si="11"/>
        <v>24.830705892797301</v>
      </c>
      <c r="P8" s="5">
        <f t="shared" si="2"/>
        <v>-2.0026877523960493</v>
      </c>
      <c r="Q8" s="6">
        <v>34.272058591803301</v>
      </c>
      <c r="R8" s="6">
        <v>37.5898417016924</v>
      </c>
      <c r="S8" s="5">
        <f t="shared" si="12"/>
        <v>35.930950146747847</v>
      </c>
      <c r="T8" s="5">
        <f t="shared" si="3"/>
        <v>9.0975565015544966</v>
      </c>
      <c r="U8" s="5">
        <v>25.664007273973901</v>
      </c>
      <c r="V8" s="5">
        <v>25.1700875893549</v>
      </c>
      <c r="W8" s="6">
        <f t="shared" si="13"/>
        <v>25.4170474316644</v>
      </c>
      <c r="X8" s="6">
        <f t="shared" si="4"/>
        <v>-1.41634621352895</v>
      </c>
      <c r="Y8" s="6">
        <v>24.296110885209099</v>
      </c>
      <c r="Z8" s="6">
        <v>24.612540827963599</v>
      </c>
      <c r="AA8" s="5">
        <f t="shared" si="14"/>
        <v>24.454325856586351</v>
      </c>
      <c r="AB8" s="5">
        <f t="shared" si="5"/>
        <v>-2.3790677886069993</v>
      </c>
      <c r="AC8" s="6">
        <v>25.987049504402702</v>
      </c>
      <c r="AD8" s="6">
        <v>25.707173371848199</v>
      </c>
      <c r="AE8" s="6">
        <f t="shared" si="15"/>
        <v>25.847111438125452</v>
      </c>
      <c r="AF8" s="6">
        <f t="shared" si="6"/>
        <v>-0.98628220706789804</v>
      </c>
      <c r="AG8" s="6">
        <v>25.296420639571199</v>
      </c>
      <c r="AH8" s="6">
        <v>26.409237246381299</v>
      </c>
      <c r="AI8" s="9">
        <f t="shared" si="16"/>
        <v>25.852828942976249</v>
      </c>
      <c r="AJ8" s="14">
        <f t="shared" si="7"/>
        <v>-0.98056470221710157</v>
      </c>
    </row>
    <row r="9" spans="1:36" x14ac:dyDescent="0.2">
      <c r="A9" s="2">
        <v>13</v>
      </c>
      <c r="B9" s="5">
        <v>26.5500012471711</v>
      </c>
      <c r="C9" s="5">
        <v>24.873750117607202</v>
      </c>
      <c r="D9" s="10">
        <f t="shared" si="8"/>
        <v>25.711875682389149</v>
      </c>
      <c r="E9" s="6">
        <v>31.7936789262993</v>
      </c>
      <c r="F9" s="6">
        <v>31.622929723408099</v>
      </c>
      <c r="G9" s="6">
        <f t="shared" si="9"/>
        <v>31.7083043248537</v>
      </c>
      <c r="H9" s="6">
        <f t="shared" si="0"/>
        <v>5.9964286424645508</v>
      </c>
      <c r="I9" s="7">
        <v>26.416147775000301</v>
      </c>
      <c r="J9" s="7">
        <v>24.971239645297899</v>
      </c>
      <c r="K9" s="6">
        <f t="shared" si="10"/>
        <v>25.693693710149098</v>
      </c>
      <c r="L9" s="6">
        <f t="shared" si="1"/>
        <v>-1.818197224005047E-2</v>
      </c>
      <c r="M9" s="6">
        <v>25.863256904134399</v>
      </c>
      <c r="N9" s="5">
        <v>25.0567683867969</v>
      </c>
      <c r="O9" s="5">
        <f t="shared" si="11"/>
        <v>25.46001264546565</v>
      </c>
      <c r="P9" s="5">
        <f t="shared" si="2"/>
        <v>-0.2518630369234991</v>
      </c>
      <c r="Q9" s="6">
        <v>0</v>
      </c>
      <c r="R9" s="6">
        <v>0</v>
      </c>
      <c r="S9" s="5">
        <f t="shared" si="12"/>
        <v>0</v>
      </c>
      <c r="T9" s="5">
        <f t="shared" si="3"/>
        <v>-25.711875682389149</v>
      </c>
      <c r="U9" s="6">
        <v>23.545327357007299</v>
      </c>
      <c r="V9" s="6">
        <v>24.196616553308601</v>
      </c>
      <c r="W9" s="6">
        <f t="shared" si="13"/>
        <v>23.870971955157948</v>
      </c>
      <c r="X9" s="6">
        <f t="shared" si="4"/>
        <v>-1.8409037272312005</v>
      </c>
      <c r="Y9" s="6">
        <v>23.293208630183599</v>
      </c>
      <c r="Z9" s="6">
        <v>23.762475706274099</v>
      </c>
      <c r="AA9" s="5">
        <f t="shared" si="14"/>
        <v>23.527842168228851</v>
      </c>
      <c r="AB9" s="5">
        <f t="shared" si="5"/>
        <v>-2.1840335141602978</v>
      </c>
      <c r="AC9" s="6">
        <v>24.949119617476502</v>
      </c>
      <c r="AD9" s="6">
        <v>24.549120740042799</v>
      </c>
      <c r="AE9" s="6">
        <f t="shared" si="15"/>
        <v>24.74912017875965</v>
      </c>
      <c r="AF9" s="6">
        <f t="shared" si="6"/>
        <v>-0.96275550362949858</v>
      </c>
      <c r="AG9" s="6">
        <v>25.332988643504802</v>
      </c>
      <c r="AH9" s="6">
        <v>26.010589020454798</v>
      </c>
      <c r="AI9" s="9">
        <f t="shared" si="16"/>
        <v>25.6717888319798</v>
      </c>
      <c r="AJ9" s="14">
        <f t="shared" si="7"/>
        <v>-4.0086850409348784E-2</v>
      </c>
    </row>
    <row r="10" spans="1:36" x14ac:dyDescent="0.2">
      <c r="A10" s="2">
        <v>14</v>
      </c>
      <c r="B10" s="5">
        <v>25.661849666468299</v>
      </c>
      <c r="C10" s="5">
        <v>25.462587553232499</v>
      </c>
      <c r="D10" s="10">
        <f t="shared" si="8"/>
        <v>25.562218609850397</v>
      </c>
      <c r="E10" s="6">
        <v>30.745979500352899</v>
      </c>
      <c r="F10" s="6">
        <v>30.7282865629534</v>
      </c>
      <c r="G10" s="6">
        <f t="shared" si="9"/>
        <v>30.737133031653151</v>
      </c>
      <c r="H10" s="6">
        <f t="shared" si="0"/>
        <v>5.1749144218027538</v>
      </c>
      <c r="I10" s="7">
        <v>28.2945409408557</v>
      </c>
      <c r="J10" s="7">
        <v>26.978961020107</v>
      </c>
      <c r="K10" s="6">
        <f t="shared" si="10"/>
        <v>27.636750980481352</v>
      </c>
      <c r="L10" s="6">
        <f t="shared" si="1"/>
        <v>2.0745323706309549</v>
      </c>
      <c r="M10" s="6">
        <v>26.715518052879599</v>
      </c>
      <c r="N10" s="5">
        <v>26.963084556012198</v>
      </c>
      <c r="O10" s="5">
        <f t="shared" si="11"/>
        <v>26.839301304445897</v>
      </c>
      <c r="P10" s="5">
        <f t="shared" si="2"/>
        <v>1.2770826945954994</v>
      </c>
      <c r="Q10" s="7">
        <v>0</v>
      </c>
      <c r="R10" s="7">
        <v>0</v>
      </c>
      <c r="S10" s="5">
        <f t="shared" si="12"/>
        <v>0</v>
      </c>
      <c r="T10" s="5">
        <f t="shared" si="3"/>
        <v>-25.562218609850397</v>
      </c>
      <c r="U10" s="6">
        <v>24.7868132702881</v>
      </c>
      <c r="V10" s="6">
        <v>25.553184685588398</v>
      </c>
      <c r="W10" s="6">
        <f t="shared" si="13"/>
        <v>25.169998977938249</v>
      </c>
      <c r="X10" s="6">
        <f t="shared" si="4"/>
        <v>-0.39221963191214826</v>
      </c>
      <c r="Y10" s="6">
        <v>24.915220691108001</v>
      </c>
      <c r="Z10" s="6">
        <v>24.812292368492201</v>
      </c>
      <c r="AA10" s="5">
        <f t="shared" si="14"/>
        <v>24.863756529800099</v>
      </c>
      <c r="AB10" s="5">
        <f t="shared" si="5"/>
        <v>-0.69846208005029808</v>
      </c>
      <c r="AC10" s="6">
        <v>25.935380848531601</v>
      </c>
      <c r="AD10" s="6">
        <v>25.814455248408098</v>
      </c>
      <c r="AE10" s="6">
        <f t="shared" si="15"/>
        <v>25.874918048469851</v>
      </c>
      <c r="AF10" s="6">
        <f t="shared" si="6"/>
        <v>0.31269943861945393</v>
      </c>
      <c r="AG10" s="6">
        <v>26.5483090680912</v>
      </c>
      <c r="AH10" s="6">
        <v>27.1153687397148</v>
      </c>
      <c r="AI10" s="9">
        <f t="shared" si="16"/>
        <v>26.831838903902998</v>
      </c>
      <c r="AJ10" s="14">
        <f t="shared" si="7"/>
        <v>1.2696202940526007</v>
      </c>
    </row>
    <row r="11" spans="1:36" x14ac:dyDescent="0.2">
      <c r="A11" s="2">
        <v>15</v>
      </c>
      <c r="B11" s="5">
        <v>25.753436268505599</v>
      </c>
      <c r="C11" s="5">
        <v>25.5389994070478</v>
      </c>
      <c r="D11" s="10">
        <f t="shared" si="8"/>
        <v>25.6462178377767</v>
      </c>
      <c r="E11" s="6">
        <v>31.8112830949634</v>
      </c>
      <c r="F11" s="6">
        <v>32.450108203852302</v>
      </c>
      <c r="G11" s="6">
        <f t="shared" si="9"/>
        <v>32.130695649407855</v>
      </c>
      <c r="H11" s="6">
        <f t="shared" si="0"/>
        <v>6.4844778116311552</v>
      </c>
      <c r="I11" s="7">
        <v>25.21</v>
      </c>
      <c r="J11" s="7">
        <v>25.243205764170501</v>
      </c>
      <c r="K11" s="6">
        <f t="shared" si="10"/>
        <v>25.226602882085253</v>
      </c>
      <c r="L11" s="6">
        <f t="shared" si="1"/>
        <v>-0.41961495569144702</v>
      </c>
      <c r="M11" s="6">
        <v>25.8359898826014</v>
      </c>
      <c r="N11" s="5">
        <v>25.538218793185301</v>
      </c>
      <c r="O11" s="5">
        <f t="shared" si="11"/>
        <v>25.687104337893352</v>
      </c>
      <c r="P11" s="5">
        <f t="shared" si="2"/>
        <v>4.0886500116652513E-2</v>
      </c>
      <c r="Q11" s="6">
        <v>32.401672029087798</v>
      </c>
      <c r="R11" s="6">
        <v>32.104778262125301</v>
      </c>
      <c r="S11" s="5">
        <f t="shared" si="12"/>
        <v>32.25322514560655</v>
      </c>
      <c r="T11" s="5">
        <f t="shared" si="3"/>
        <v>6.6070073078298499</v>
      </c>
      <c r="U11" s="6">
        <v>24.961978817132099</v>
      </c>
      <c r="V11" s="6">
        <v>26.5980549510987</v>
      </c>
      <c r="W11" s="6">
        <f t="shared" si="13"/>
        <v>25.780016884115398</v>
      </c>
      <c r="X11" s="6">
        <f t="shared" si="4"/>
        <v>0.13379904633869799</v>
      </c>
      <c r="Y11" s="6">
        <v>24.873294890437599</v>
      </c>
      <c r="Z11" s="6">
        <v>25.6860881133315</v>
      </c>
      <c r="AA11" s="5">
        <f t="shared" si="14"/>
        <v>25.27969150188455</v>
      </c>
      <c r="AB11" s="5">
        <f t="shared" si="5"/>
        <v>-0.36652633589215</v>
      </c>
      <c r="AC11" s="6">
        <v>26.148450457377201</v>
      </c>
      <c r="AD11" s="6">
        <v>25.325364162492999</v>
      </c>
      <c r="AE11" s="6">
        <f t="shared" si="15"/>
        <v>25.736907309935098</v>
      </c>
      <c r="AF11" s="6">
        <f t="shared" si="6"/>
        <v>9.0689472158398843E-2</v>
      </c>
      <c r="AG11" s="6">
        <v>27.178312313293301</v>
      </c>
      <c r="AH11" s="6">
        <v>27.179759174644499</v>
      </c>
      <c r="AI11" s="9">
        <f t="shared" si="16"/>
        <v>27.1790357439689</v>
      </c>
      <c r="AJ11" s="14">
        <f t="shared" si="7"/>
        <v>1.5328179061922</v>
      </c>
    </row>
    <row r="12" spans="1:36" x14ac:dyDescent="0.2">
      <c r="A12" s="2">
        <v>16</v>
      </c>
      <c r="B12" s="5">
        <v>26.298960685872999</v>
      </c>
      <c r="C12" s="5">
        <v>27.159307249865101</v>
      </c>
      <c r="D12" s="10">
        <f t="shared" si="8"/>
        <v>26.72913396786905</v>
      </c>
      <c r="E12" s="7">
        <v>26.700824801222399</v>
      </c>
      <c r="F12" s="7">
        <v>25.919091323092701</v>
      </c>
      <c r="G12" s="6">
        <f t="shared" si="9"/>
        <v>26.309958062157548</v>
      </c>
      <c r="H12" s="6">
        <f t="shared" si="0"/>
        <v>-0.41917590571150143</v>
      </c>
      <c r="I12" s="7">
        <v>26.700824801222399</v>
      </c>
      <c r="J12" s="7">
        <v>25.919091323092701</v>
      </c>
      <c r="K12" s="6">
        <f t="shared" si="10"/>
        <v>26.309958062157548</v>
      </c>
      <c r="L12" s="6">
        <f t="shared" si="1"/>
        <v>-0.41917590571150143</v>
      </c>
      <c r="M12" s="6">
        <v>27.542272772930701</v>
      </c>
      <c r="N12" s="5">
        <v>26.618727473939501</v>
      </c>
      <c r="O12" s="5">
        <f t="shared" si="11"/>
        <v>27.080500123435101</v>
      </c>
      <c r="P12" s="5">
        <f t="shared" si="2"/>
        <v>0.35136615556605122</v>
      </c>
      <c r="Q12" s="6">
        <v>0</v>
      </c>
      <c r="R12" s="6">
        <v>0</v>
      </c>
      <c r="S12" s="5">
        <f t="shared" si="12"/>
        <v>0</v>
      </c>
      <c r="T12" s="5">
        <f t="shared" si="3"/>
        <v>-26.72913396786905</v>
      </c>
      <c r="U12" s="6">
        <v>0</v>
      </c>
      <c r="V12" s="6">
        <v>0</v>
      </c>
      <c r="W12" s="6">
        <f t="shared" si="13"/>
        <v>0</v>
      </c>
      <c r="X12" s="6">
        <f t="shared" si="4"/>
        <v>-26.72913396786905</v>
      </c>
      <c r="Y12" s="6">
        <v>28.464592547633099</v>
      </c>
      <c r="Z12" s="6">
        <v>28.531046118537699</v>
      </c>
      <c r="AA12" s="5">
        <f t="shared" si="14"/>
        <v>28.497819333085399</v>
      </c>
      <c r="AB12" s="5">
        <f t="shared" si="5"/>
        <v>1.7686853652163492</v>
      </c>
      <c r="AC12" s="6">
        <v>0</v>
      </c>
      <c r="AD12" s="6">
        <v>0</v>
      </c>
      <c r="AE12" s="6">
        <f t="shared" si="15"/>
        <v>0</v>
      </c>
      <c r="AF12" s="6">
        <f t="shared" si="6"/>
        <v>-26.72913396786905</v>
      </c>
      <c r="AG12" s="6">
        <v>29.9335237098141</v>
      </c>
      <c r="AH12" s="6">
        <v>29.684556696624298</v>
      </c>
      <c r="AI12" s="9">
        <f t="shared" si="16"/>
        <v>29.809040203219197</v>
      </c>
      <c r="AJ12" s="14">
        <f t="shared" si="7"/>
        <v>3.0799062353501476</v>
      </c>
    </row>
    <row r="13" spans="1:36" x14ac:dyDescent="0.2">
      <c r="A13" s="2">
        <v>17</v>
      </c>
      <c r="B13" s="5">
        <v>28.034152739174601</v>
      </c>
      <c r="C13" s="5">
        <v>28.070450572872399</v>
      </c>
      <c r="D13" s="10">
        <f t="shared" si="8"/>
        <v>28.052301656023502</v>
      </c>
      <c r="E13" s="6">
        <v>35.135295794376901</v>
      </c>
      <c r="F13" s="6">
        <v>34.1356539441311</v>
      </c>
      <c r="G13" s="6">
        <f t="shared" si="9"/>
        <v>34.635474869253997</v>
      </c>
      <c r="H13" s="6">
        <f t="shared" si="0"/>
        <v>6.583173213230495</v>
      </c>
      <c r="I13" s="7">
        <v>28.476365888946201</v>
      </c>
      <c r="J13" s="7">
        <v>29.453365012977901</v>
      </c>
      <c r="K13" s="6">
        <f t="shared" si="10"/>
        <v>28.964865450962051</v>
      </c>
      <c r="L13" s="6">
        <f t="shared" si="1"/>
        <v>0.91256379493854922</v>
      </c>
      <c r="M13" s="6">
        <v>30.449557686057901</v>
      </c>
      <c r="N13" s="5">
        <v>29.454348729372398</v>
      </c>
      <c r="O13" s="5">
        <f t="shared" si="11"/>
        <v>29.95195320771515</v>
      </c>
      <c r="P13" s="5">
        <f t="shared" si="2"/>
        <v>1.8996515516916475</v>
      </c>
      <c r="Q13" s="6">
        <v>0</v>
      </c>
      <c r="R13" s="6">
        <v>0</v>
      </c>
      <c r="S13" s="5">
        <f t="shared" si="12"/>
        <v>0</v>
      </c>
      <c r="T13" s="5">
        <f t="shared" si="3"/>
        <v>-28.052301656023502</v>
      </c>
      <c r="U13" s="6">
        <v>29.2559192544052</v>
      </c>
      <c r="V13" s="6">
        <v>29.685843016832798</v>
      </c>
      <c r="W13" s="6">
        <f t="shared" si="13"/>
        <v>29.470881135618999</v>
      </c>
      <c r="X13" s="6">
        <f t="shared" si="4"/>
        <v>1.4185794795954969</v>
      </c>
      <c r="Y13" s="6">
        <v>26.511987972207599</v>
      </c>
      <c r="Z13" s="6">
        <v>27.001029865537401</v>
      </c>
      <c r="AA13" s="5">
        <f t="shared" si="14"/>
        <v>26.756508918872498</v>
      </c>
      <c r="AB13" s="5">
        <f t="shared" si="5"/>
        <v>-1.2957927371510038</v>
      </c>
      <c r="AC13" s="6">
        <v>28.797643442171399</v>
      </c>
      <c r="AD13" s="6">
        <v>27.9016328911462</v>
      </c>
      <c r="AE13" s="6">
        <f t="shared" si="15"/>
        <v>28.349638166658799</v>
      </c>
      <c r="AF13" s="6">
        <f t="shared" si="6"/>
        <v>0.2973365106352972</v>
      </c>
      <c r="AG13" s="6">
        <v>33.5857950990628</v>
      </c>
      <c r="AH13" s="6">
        <v>33.977710967622798</v>
      </c>
      <c r="AI13" s="9">
        <f t="shared" si="16"/>
        <v>33.781753033342795</v>
      </c>
      <c r="AJ13" s="14">
        <f t="shared" si="7"/>
        <v>5.7294513773192932</v>
      </c>
    </row>
    <row r="14" spans="1:36" x14ac:dyDescent="0.2">
      <c r="A14" s="2">
        <v>18</v>
      </c>
      <c r="B14" s="5">
        <v>25.308741492239601</v>
      </c>
      <c r="C14" s="5">
        <v>24.818484990019599</v>
      </c>
      <c r="D14" s="10">
        <f t="shared" si="8"/>
        <v>25.063613241129602</v>
      </c>
      <c r="E14" s="6">
        <v>30.810753258525502</v>
      </c>
      <c r="F14" s="6">
        <v>30.9285159944816</v>
      </c>
      <c r="G14" s="6">
        <f t="shared" si="9"/>
        <v>30.869634626503551</v>
      </c>
      <c r="H14" s="6">
        <f t="shared" si="0"/>
        <v>5.8060213853739491</v>
      </c>
      <c r="I14" s="7">
        <v>25.069037719530002</v>
      </c>
      <c r="J14" s="7">
        <v>26.515437848776099</v>
      </c>
      <c r="K14" s="6">
        <f t="shared" si="10"/>
        <v>25.792237784153052</v>
      </c>
      <c r="L14" s="6">
        <f t="shared" si="1"/>
        <v>0.72862454302345014</v>
      </c>
      <c r="M14" s="6">
        <v>24.395579454366398</v>
      </c>
      <c r="N14" s="5">
        <v>24.438235400425299</v>
      </c>
      <c r="O14" s="5">
        <f t="shared" si="11"/>
        <v>24.416907427395849</v>
      </c>
      <c r="P14" s="5">
        <f t="shared" si="2"/>
        <v>-0.64670581373375313</v>
      </c>
      <c r="Q14" s="6">
        <v>0</v>
      </c>
      <c r="R14" s="6">
        <v>0</v>
      </c>
      <c r="S14" s="5">
        <f t="shared" si="12"/>
        <v>0</v>
      </c>
      <c r="T14" s="5">
        <f t="shared" si="3"/>
        <v>-25.063613241129602</v>
      </c>
      <c r="U14" s="6">
        <v>23.4670844332115</v>
      </c>
      <c r="V14" s="6">
        <v>24.073970131558301</v>
      </c>
      <c r="W14" s="6">
        <f t="shared" si="13"/>
        <v>23.770527282384901</v>
      </c>
      <c r="X14" s="6">
        <f t="shared" si="4"/>
        <v>-1.293085958744701</v>
      </c>
      <c r="Y14" s="6">
        <v>24.0734155685603</v>
      </c>
      <c r="Z14" s="6">
        <v>24.060617491549699</v>
      </c>
      <c r="AA14" s="5">
        <f t="shared" si="14"/>
        <v>24.067016530055</v>
      </c>
      <c r="AB14" s="5">
        <f t="shared" si="5"/>
        <v>-0.99659671107460213</v>
      </c>
      <c r="AC14" s="6">
        <v>25.111833169793702</v>
      </c>
      <c r="AD14" s="6">
        <v>24.436652884820202</v>
      </c>
      <c r="AE14" s="6">
        <f t="shared" si="15"/>
        <v>24.774243027306952</v>
      </c>
      <c r="AF14" s="6">
        <f t="shared" si="6"/>
        <v>-0.28937021382265016</v>
      </c>
      <c r="AG14" s="6">
        <v>25.274831363055601</v>
      </c>
      <c r="AH14" s="6">
        <v>26.095940720168301</v>
      </c>
      <c r="AI14" s="9">
        <f t="shared" si="16"/>
        <v>25.685386041611949</v>
      </c>
      <c r="AJ14" s="14">
        <f t="shared" si="7"/>
        <v>0.62177280048234707</v>
      </c>
    </row>
    <row r="15" spans="1:36" x14ac:dyDescent="0.2">
      <c r="A15" s="2">
        <v>19</v>
      </c>
      <c r="B15" s="5">
        <v>26.397596814071299</v>
      </c>
      <c r="C15" s="5">
        <v>26.025139366719099</v>
      </c>
      <c r="D15" s="10">
        <f t="shared" si="8"/>
        <v>26.211368090395197</v>
      </c>
      <c r="E15" s="6">
        <v>30.581869156867</v>
      </c>
      <c r="F15" s="6">
        <v>32.0618855440256</v>
      </c>
      <c r="G15" s="6">
        <f t="shared" si="9"/>
        <v>31.3218773504463</v>
      </c>
      <c r="H15" s="6">
        <f t="shared" si="0"/>
        <v>5.1105092600511028</v>
      </c>
      <c r="I15" s="7">
        <v>26.738877899088699</v>
      </c>
      <c r="J15" s="7">
        <v>26.375915389265501</v>
      </c>
      <c r="K15" s="6">
        <f t="shared" si="10"/>
        <v>26.5573966441771</v>
      </c>
      <c r="L15" s="6">
        <f t="shared" si="1"/>
        <v>0.34602855378190256</v>
      </c>
      <c r="M15" s="6">
        <v>25.055385700660501</v>
      </c>
      <c r="N15" s="5">
        <v>24.842803976629</v>
      </c>
      <c r="O15" s="5">
        <f t="shared" si="11"/>
        <v>24.949094838644751</v>
      </c>
      <c r="P15" s="5">
        <f t="shared" si="2"/>
        <v>-1.2622732517504467</v>
      </c>
      <c r="Q15" s="6">
        <v>0</v>
      </c>
      <c r="R15" s="6">
        <v>0</v>
      </c>
      <c r="S15" s="5">
        <f t="shared" si="12"/>
        <v>0</v>
      </c>
      <c r="T15" s="5">
        <f t="shared" si="3"/>
        <v>-26.211368090395197</v>
      </c>
      <c r="U15" s="6">
        <v>24.731210155117299</v>
      </c>
      <c r="V15" s="6">
        <v>25.45431862337</v>
      </c>
      <c r="W15" s="6">
        <f t="shared" si="13"/>
        <v>25.092764389243648</v>
      </c>
      <c r="X15" s="6">
        <f t="shared" si="4"/>
        <v>-1.1186037011515495</v>
      </c>
      <c r="Y15" s="6">
        <v>24.839350975993</v>
      </c>
      <c r="Z15" s="6">
        <v>24.751998182783002</v>
      </c>
      <c r="AA15" s="5">
        <f t="shared" si="14"/>
        <v>24.795674579387999</v>
      </c>
      <c r="AB15" s="5">
        <f t="shared" si="5"/>
        <v>-1.4156935110071984</v>
      </c>
      <c r="AC15" s="6">
        <v>25.3007485614914</v>
      </c>
      <c r="AD15" s="6">
        <v>25.404026188694601</v>
      </c>
      <c r="AE15" s="6">
        <f t="shared" si="15"/>
        <v>25.352387375093002</v>
      </c>
      <c r="AF15" s="6">
        <f t="shared" si="6"/>
        <v>-0.85898071530219511</v>
      </c>
      <c r="AG15" s="6">
        <v>26.273698362452802</v>
      </c>
      <c r="AH15" s="6">
        <v>26.471182422653701</v>
      </c>
      <c r="AI15" s="9">
        <f t="shared" si="16"/>
        <v>26.372440392553251</v>
      </c>
      <c r="AJ15" s="14">
        <f t="shared" si="7"/>
        <v>0.16107230215805401</v>
      </c>
    </row>
    <row r="16" spans="1:36" x14ac:dyDescent="0.2">
      <c r="A16" s="2">
        <v>20</v>
      </c>
      <c r="B16" s="5">
        <v>26.210950735765302</v>
      </c>
      <c r="C16" s="5">
        <v>27.875431481489102</v>
      </c>
      <c r="D16" s="10">
        <f t="shared" si="8"/>
        <v>27.043191108627202</v>
      </c>
      <c r="E16" s="6">
        <v>35.532501652779402</v>
      </c>
      <c r="F16" s="6">
        <v>34.350870722090797</v>
      </c>
      <c r="G16" s="6">
        <f t="shared" si="9"/>
        <v>34.941686187435096</v>
      </c>
      <c r="H16" s="6">
        <f t="shared" si="0"/>
        <v>7.898495078807894</v>
      </c>
      <c r="I16" s="6">
        <v>28.2024082575535</v>
      </c>
      <c r="J16" s="6">
        <v>28.6362098121819</v>
      </c>
      <c r="K16" s="6">
        <f t="shared" si="10"/>
        <v>28.419309034867702</v>
      </c>
      <c r="L16" s="6">
        <f t="shared" si="1"/>
        <v>1.3761179262405001</v>
      </c>
      <c r="M16" s="6">
        <v>28.8683948214527</v>
      </c>
      <c r="N16" s="5">
        <v>29.143445057170599</v>
      </c>
      <c r="O16" s="5">
        <f t="shared" si="11"/>
        <v>29.005919939311649</v>
      </c>
      <c r="P16" s="5">
        <f t="shared" si="2"/>
        <v>1.9627288306844477</v>
      </c>
      <c r="Q16" s="6">
        <v>0</v>
      </c>
      <c r="R16" s="6">
        <v>0</v>
      </c>
      <c r="S16" s="5">
        <f t="shared" si="12"/>
        <v>0</v>
      </c>
      <c r="T16" s="5">
        <f t="shared" si="3"/>
        <v>-27.043191108627202</v>
      </c>
      <c r="U16" s="6">
        <v>20.5478717238469</v>
      </c>
      <c r="V16" s="6">
        <v>27.653391848229099</v>
      </c>
      <c r="W16" s="6">
        <f t="shared" si="13"/>
        <v>24.100631786038001</v>
      </c>
      <c r="X16" s="6">
        <f t="shared" si="4"/>
        <v>-2.9425593225892008</v>
      </c>
      <c r="Y16" s="6">
        <v>29.251102205815801</v>
      </c>
      <c r="Z16" s="6">
        <v>29.460170289751002</v>
      </c>
      <c r="AA16" s="5">
        <f t="shared" si="14"/>
        <v>29.355636247783401</v>
      </c>
      <c r="AB16" s="5">
        <f t="shared" si="5"/>
        <v>2.3124451391561998</v>
      </c>
      <c r="AC16" s="6">
        <v>30.500078403731301</v>
      </c>
      <c r="AD16" s="6">
        <v>29.9041410464359</v>
      </c>
      <c r="AE16" s="6">
        <f t="shared" si="15"/>
        <v>30.202109725083602</v>
      </c>
      <c r="AF16" s="6">
        <f t="shared" si="6"/>
        <v>3.1589186164564005</v>
      </c>
      <c r="AG16" s="6">
        <v>30.8606758045612</v>
      </c>
      <c r="AH16" s="6">
        <v>30.3453328579191</v>
      </c>
      <c r="AI16" s="9">
        <f t="shared" si="16"/>
        <v>30.60300433124015</v>
      </c>
      <c r="AJ16" s="14">
        <f t="shared" si="7"/>
        <v>3.5598132226129486</v>
      </c>
    </row>
    <row r="17" spans="1:36" x14ac:dyDescent="0.2">
      <c r="A17" s="2">
        <v>21</v>
      </c>
      <c r="B17" s="5">
        <v>26.138669556614499</v>
      </c>
      <c r="C17" s="5">
        <v>23.991218447575601</v>
      </c>
      <c r="D17" s="10">
        <f t="shared" si="8"/>
        <v>25.06494400209505</v>
      </c>
      <c r="E17" s="6">
        <v>30.907557195997398</v>
      </c>
      <c r="F17" s="6">
        <v>30.877980229811602</v>
      </c>
      <c r="G17" s="6">
        <f t="shared" si="9"/>
        <v>30.892768712904498</v>
      </c>
      <c r="H17" s="6">
        <f t="shared" si="0"/>
        <v>5.8278247108094483</v>
      </c>
      <c r="I17" s="6">
        <v>25.878039994399401</v>
      </c>
      <c r="J17" s="6">
        <v>26.577819144552599</v>
      </c>
      <c r="K17" s="6">
        <f t="shared" si="10"/>
        <v>26.227929569476</v>
      </c>
      <c r="L17" s="6">
        <f t="shared" si="1"/>
        <v>1.1629855673809502</v>
      </c>
      <c r="M17" s="6">
        <v>23.191774192873201</v>
      </c>
      <c r="N17" s="5">
        <v>24.760941328160399</v>
      </c>
      <c r="O17" s="5">
        <f t="shared" si="11"/>
        <v>23.976357760516798</v>
      </c>
      <c r="P17" s="5">
        <f t="shared" si="2"/>
        <v>-1.0885862415782519</v>
      </c>
      <c r="Q17" s="6">
        <v>0</v>
      </c>
      <c r="R17" s="6">
        <v>0</v>
      </c>
      <c r="S17" s="5">
        <f t="shared" si="12"/>
        <v>0</v>
      </c>
      <c r="T17" s="5">
        <f t="shared" si="3"/>
        <v>-25.06494400209505</v>
      </c>
      <c r="U17" s="6">
        <v>23.536550069242001</v>
      </c>
      <c r="V17" s="6">
        <v>24.296381847938498</v>
      </c>
      <c r="W17" s="6">
        <f t="shared" si="13"/>
        <v>23.916465958590251</v>
      </c>
      <c r="X17" s="6">
        <f t="shared" si="4"/>
        <v>-1.1484780435047988</v>
      </c>
      <c r="Y17" s="6">
        <v>23.797391928634799</v>
      </c>
      <c r="Z17" s="6">
        <v>23.855327548086802</v>
      </c>
      <c r="AA17" s="5">
        <f t="shared" si="14"/>
        <v>23.8263597383608</v>
      </c>
      <c r="AB17" s="5">
        <f t="shared" si="5"/>
        <v>-1.2385842637342499</v>
      </c>
      <c r="AC17" s="6">
        <v>25.3590412896258</v>
      </c>
      <c r="AD17" s="6">
        <v>24.412592711137801</v>
      </c>
      <c r="AE17" s="6">
        <f t="shared" si="15"/>
        <v>24.885817000381799</v>
      </c>
      <c r="AF17" s="6">
        <f t="shared" si="6"/>
        <v>-0.17912700171325113</v>
      </c>
      <c r="AG17" s="6">
        <v>25.450968575870402</v>
      </c>
      <c r="AH17" s="6">
        <v>25.737367904309</v>
      </c>
      <c r="AI17" s="9">
        <f t="shared" si="16"/>
        <v>25.594168240089701</v>
      </c>
      <c r="AJ17" s="14">
        <f t="shared" si="7"/>
        <v>0.52922423799465079</v>
      </c>
    </row>
    <row r="18" spans="1:36" x14ac:dyDescent="0.2">
      <c r="A18" s="2">
        <v>23</v>
      </c>
      <c r="B18" s="5">
        <v>26.018211075681901</v>
      </c>
      <c r="C18" s="5">
        <v>28.678051945589999</v>
      </c>
      <c r="D18" s="10">
        <f t="shared" si="8"/>
        <v>27.348131510635952</v>
      </c>
      <c r="E18" s="5">
        <v>30.353985065143899</v>
      </c>
      <c r="F18" s="5">
        <v>33.691414030633702</v>
      </c>
      <c r="G18" s="6">
        <f t="shared" si="9"/>
        <v>32.022699547888799</v>
      </c>
      <c r="H18" s="6">
        <f t="shared" si="0"/>
        <v>4.6745680372528469</v>
      </c>
      <c r="I18" s="6">
        <v>29.500794692255901</v>
      </c>
      <c r="J18" s="6">
        <v>21.797296721340299</v>
      </c>
      <c r="K18" s="6">
        <f t="shared" si="10"/>
        <v>25.649045706798098</v>
      </c>
      <c r="L18" s="6">
        <f t="shared" si="1"/>
        <v>-1.6990858038378533</v>
      </c>
      <c r="M18" s="6">
        <v>10.1097154676944</v>
      </c>
      <c r="N18" s="5">
        <v>7.9704926436322303</v>
      </c>
      <c r="O18" s="5">
        <f t="shared" si="11"/>
        <v>9.0401040556633152</v>
      </c>
      <c r="P18" s="5">
        <f t="shared" si="2"/>
        <v>-18.308027454972638</v>
      </c>
      <c r="Q18" s="6">
        <v>35.169176110314801</v>
      </c>
      <c r="R18" s="6">
        <v>37.380221886113503</v>
      </c>
      <c r="S18" s="5">
        <f t="shared" si="12"/>
        <v>36.274698998214149</v>
      </c>
      <c r="T18" s="5">
        <f t="shared" si="3"/>
        <v>8.9265674875781968</v>
      </c>
      <c r="U18" s="6">
        <v>28.366487705592601</v>
      </c>
      <c r="V18" s="6">
        <v>29.091603761563601</v>
      </c>
      <c r="W18" s="6">
        <f t="shared" si="13"/>
        <v>28.729045733578101</v>
      </c>
      <c r="X18" s="6">
        <f t="shared" si="4"/>
        <v>1.3809142229421489</v>
      </c>
      <c r="Y18" s="6">
        <v>31.528254898898599</v>
      </c>
      <c r="Z18" s="6">
        <v>28.860763413209799</v>
      </c>
      <c r="AA18" s="5">
        <f t="shared" si="14"/>
        <v>30.194509156054199</v>
      </c>
      <c r="AB18" s="5">
        <f t="shared" si="5"/>
        <v>2.8463776454182472</v>
      </c>
      <c r="AC18" s="6">
        <v>28.141111765469802</v>
      </c>
      <c r="AD18" s="6">
        <v>27.395263339652999</v>
      </c>
      <c r="AE18" s="6">
        <f t="shared" si="15"/>
        <v>27.7681875525614</v>
      </c>
      <c r="AF18" s="6">
        <f t="shared" si="6"/>
        <v>0.42005604192544865</v>
      </c>
      <c r="AG18" s="6">
        <v>29.655016694555499</v>
      </c>
      <c r="AH18" s="6">
        <v>30.750353990091099</v>
      </c>
      <c r="AI18" s="9">
        <f t="shared" si="16"/>
        <v>30.202685342323299</v>
      </c>
      <c r="AJ18" s="14">
        <f t="shared" si="7"/>
        <v>2.8545538316873476</v>
      </c>
    </row>
    <row r="19" spans="1:36" x14ac:dyDescent="0.2">
      <c r="A19" s="2">
        <v>24</v>
      </c>
      <c r="B19" s="5">
        <v>26.731097393683701</v>
      </c>
      <c r="C19" s="5">
        <v>25.416836590805701</v>
      </c>
      <c r="D19" s="10">
        <f t="shared" si="8"/>
        <v>26.073966992244699</v>
      </c>
      <c r="E19" s="6">
        <v>29.207250077109201</v>
      </c>
      <c r="F19" s="6">
        <v>33.190781816109798</v>
      </c>
      <c r="G19" s="6">
        <f t="shared" si="9"/>
        <v>31.199015946609499</v>
      </c>
      <c r="H19" s="6">
        <f t="shared" si="0"/>
        <v>5.1250489543648001</v>
      </c>
      <c r="I19" s="6">
        <v>26.923544977100502</v>
      </c>
      <c r="J19" s="6">
        <v>27.9564444520744</v>
      </c>
      <c r="K19" s="6">
        <f t="shared" si="10"/>
        <v>27.439994714587449</v>
      </c>
      <c r="L19" s="6">
        <f t="shared" si="1"/>
        <v>1.3660277223427499</v>
      </c>
      <c r="M19" s="6">
        <v>26.343550091575299</v>
      </c>
      <c r="N19" s="5">
        <v>26.442120584164599</v>
      </c>
      <c r="O19" s="5">
        <f t="shared" si="11"/>
        <v>26.392835337869947</v>
      </c>
      <c r="P19" s="5">
        <f t="shared" si="2"/>
        <v>0.31886834562524768</v>
      </c>
      <c r="Q19" s="6">
        <v>37.9612323307949</v>
      </c>
      <c r="R19" s="6">
        <v>35.622630340686698</v>
      </c>
      <c r="S19" s="5">
        <f t="shared" si="12"/>
        <v>36.791931335740799</v>
      </c>
      <c r="T19" s="5">
        <f t="shared" si="3"/>
        <v>10.717964343496099</v>
      </c>
      <c r="U19" s="6">
        <v>26.782770703922999</v>
      </c>
      <c r="V19" s="6">
        <v>26.0033888781524</v>
      </c>
      <c r="W19" s="6">
        <f t="shared" si="13"/>
        <v>26.3930797910377</v>
      </c>
      <c r="X19" s="6">
        <f t="shared" si="4"/>
        <v>0.31911279879300025</v>
      </c>
      <c r="Y19" s="6">
        <v>26.595860919879499</v>
      </c>
      <c r="Z19" s="6">
        <v>27.018798271155202</v>
      </c>
      <c r="AA19" s="5">
        <f t="shared" si="14"/>
        <v>26.807329595517352</v>
      </c>
      <c r="AB19" s="5">
        <f t="shared" si="5"/>
        <v>0.73336260327265279</v>
      </c>
      <c r="AC19" s="6">
        <v>27.726131729571399</v>
      </c>
      <c r="AD19" s="6">
        <v>26.7590733547394</v>
      </c>
      <c r="AE19" s="6">
        <f t="shared" si="15"/>
        <v>27.242602542155399</v>
      </c>
      <c r="AF19" s="6">
        <f t="shared" si="6"/>
        <v>1.1686355499107002</v>
      </c>
      <c r="AG19" s="6">
        <v>28.110450300479702</v>
      </c>
      <c r="AH19" s="6">
        <v>28.8635481468874</v>
      </c>
      <c r="AI19" s="9">
        <f t="shared" si="16"/>
        <v>28.486999223683551</v>
      </c>
      <c r="AJ19" s="14">
        <f t="shared" si="7"/>
        <v>2.4130322314388515</v>
      </c>
    </row>
    <row r="20" spans="1:36" x14ac:dyDescent="0.2">
      <c r="A20" s="2">
        <v>25</v>
      </c>
      <c r="B20" s="5">
        <v>26.626518424284299</v>
      </c>
      <c r="C20" s="5">
        <v>25.152930539219401</v>
      </c>
      <c r="D20" s="10">
        <f t="shared" si="8"/>
        <v>25.889724481751848</v>
      </c>
      <c r="E20" s="6">
        <v>19.723837945410601</v>
      </c>
      <c r="F20" s="6">
        <v>32.520859349404603</v>
      </c>
      <c r="G20" s="6">
        <f t="shared" si="9"/>
        <v>26.122348647407602</v>
      </c>
      <c r="H20" s="6">
        <f t="shared" si="0"/>
        <v>0.2326241656557535</v>
      </c>
      <c r="I20" s="6">
        <v>27.5388976840241</v>
      </c>
      <c r="J20" s="6">
        <v>25.756959266543099</v>
      </c>
      <c r="K20" s="6">
        <f t="shared" si="10"/>
        <v>26.647928475283599</v>
      </c>
      <c r="L20" s="6">
        <f t="shared" si="1"/>
        <v>0.75820399353175105</v>
      </c>
      <c r="M20" s="6">
        <v>26.983888544942101</v>
      </c>
      <c r="N20" s="5">
        <v>27.597701752829401</v>
      </c>
      <c r="O20" s="5">
        <f t="shared" si="11"/>
        <v>27.290795148885749</v>
      </c>
      <c r="P20" s="5">
        <f t="shared" si="2"/>
        <v>1.4010706671339008</v>
      </c>
      <c r="Q20" s="6">
        <v>35.654902991332399</v>
      </c>
      <c r="R20" s="6">
        <v>36.378904651853397</v>
      </c>
      <c r="S20" s="5">
        <f t="shared" si="12"/>
        <v>36.016903821592898</v>
      </c>
      <c r="T20" s="5">
        <f t="shared" si="3"/>
        <v>10.127179339841049</v>
      </c>
      <c r="U20" s="6">
        <v>24.879623434352901</v>
      </c>
      <c r="V20" s="6">
        <v>26.4231140667316</v>
      </c>
      <c r="W20" s="6">
        <f t="shared" si="13"/>
        <v>25.65136875054225</v>
      </c>
      <c r="X20" s="6">
        <f t="shared" si="4"/>
        <v>-0.23835573120959808</v>
      </c>
      <c r="Y20" s="6">
        <v>24.961156647063898</v>
      </c>
      <c r="Z20" s="6">
        <v>25.1546005104776</v>
      </c>
      <c r="AA20" s="5">
        <f t="shared" si="14"/>
        <v>25.057878578770747</v>
      </c>
      <c r="AB20" s="5">
        <f t="shared" si="5"/>
        <v>-0.83184590298110095</v>
      </c>
      <c r="AC20" s="6">
        <v>26.689366330461699</v>
      </c>
      <c r="AD20" s="6">
        <v>25.992527810114801</v>
      </c>
      <c r="AE20" s="6">
        <f t="shared" si="15"/>
        <v>26.340947070288252</v>
      </c>
      <c r="AF20" s="6">
        <f t="shared" si="6"/>
        <v>0.45122258853640318</v>
      </c>
      <c r="AG20" s="6">
        <v>26.961516989612601</v>
      </c>
      <c r="AH20" s="6">
        <v>27.046383509575598</v>
      </c>
      <c r="AI20" s="9">
        <f t="shared" si="16"/>
        <v>27.003950249594098</v>
      </c>
      <c r="AJ20" s="14">
        <f t="shared" si="7"/>
        <v>1.1142257678422496</v>
      </c>
    </row>
    <row r="21" spans="1:36" x14ac:dyDescent="0.2">
      <c r="A21" s="2">
        <v>28</v>
      </c>
      <c r="B21" s="5">
        <v>25.962188847344599</v>
      </c>
      <c r="C21" s="5">
        <v>27.196522558697801</v>
      </c>
      <c r="D21" s="10">
        <f t="shared" si="8"/>
        <v>26.5793557030212</v>
      </c>
      <c r="E21" s="6">
        <v>32.359185737836697</v>
      </c>
      <c r="F21" s="6">
        <v>33.252527841536597</v>
      </c>
      <c r="G21" s="6">
        <f t="shared" si="9"/>
        <v>32.805856789686644</v>
      </c>
      <c r="H21" s="6">
        <f t="shared" si="0"/>
        <v>6.2265010866654436</v>
      </c>
      <c r="I21" s="6">
        <v>26.474345084989601</v>
      </c>
      <c r="J21" s="6">
        <v>26.9906445857726</v>
      </c>
      <c r="K21" s="6">
        <f t="shared" si="10"/>
        <v>26.7324948353811</v>
      </c>
      <c r="L21" s="6">
        <f t="shared" si="1"/>
        <v>0.15313913235990029</v>
      </c>
      <c r="M21" s="6">
        <v>26.561795200415499</v>
      </c>
      <c r="N21" s="5">
        <v>25.751443467673798</v>
      </c>
      <c r="O21" s="5">
        <f t="shared" si="11"/>
        <v>26.156619334044649</v>
      </c>
      <c r="P21" s="5">
        <f t="shared" si="2"/>
        <v>-0.42273636897655109</v>
      </c>
      <c r="Q21" s="6">
        <v>0</v>
      </c>
      <c r="R21" s="6">
        <v>0</v>
      </c>
      <c r="S21" s="5">
        <f t="shared" si="12"/>
        <v>0</v>
      </c>
      <c r="T21" s="5">
        <f t="shared" si="3"/>
        <v>-26.5793557030212</v>
      </c>
      <c r="U21" s="6">
        <v>26.288066469340102</v>
      </c>
      <c r="V21" s="6">
        <v>25.278872844062299</v>
      </c>
      <c r="W21" s="6">
        <f t="shared" si="13"/>
        <v>25.7834696567012</v>
      </c>
      <c r="X21" s="6">
        <f t="shared" si="4"/>
        <v>-0.79588604631999971</v>
      </c>
      <c r="Y21" s="6">
        <v>25.2699981983301</v>
      </c>
      <c r="Z21" s="6">
        <v>26.261002335848701</v>
      </c>
      <c r="AA21" s="5">
        <f t="shared" si="14"/>
        <v>25.765500267089401</v>
      </c>
      <c r="AB21" s="5">
        <f t="shared" si="5"/>
        <v>-0.81385543593179932</v>
      </c>
      <c r="AC21" s="6">
        <v>26.572760660241698</v>
      </c>
      <c r="AD21" s="6">
        <v>26.281292188737002</v>
      </c>
      <c r="AE21" s="6">
        <f t="shared" si="15"/>
        <v>26.427026424489348</v>
      </c>
      <c r="AF21" s="6">
        <f t="shared" si="6"/>
        <v>-0.15232927853185174</v>
      </c>
      <c r="AG21" s="6">
        <v>26.997810621299202</v>
      </c>
      <c r="AH21" s="6">
        <v>27.251315467110199</v>
      </c>
      <c r="AI21" s="9">
        <f t="shared" si="16"/>
        <v>27.124563044204699</v>
      </c>
      <c r="AJ21" s="14">
        <f t="shared" si="7"/>
        <v>0.54520734118349878</v>
      </c>
    </row>
    <row r="22" spans="1:36" x14ac:dyDescent="0.2">
      <c r="A22" s="2">
        <v>29</v>
      </c>
      <c r="B22" s="5">
        <v>31.483127005095401</v>
      </c>
      <c r="C22" s="5">
        <v>29.1246615665227</v>
      </c>
      <c r="D22" s="10">
        <f t="shared" si="8"/>
        <v>30.303894285809051</v>
      </c>
      <c r="E22" s="6">
        <v>25.415443832384899</v>
      </c>
      <c r="F22" s="6">
        <v>30.5101094596248</v>
      </c>
      <c r="G22" s="6">
        <f t="shared" si="9"/>
        <v>27.962776646004848</v>
      </c>
      <c r="H22" s="6">
        <f t="shared" si="0"/>
        <v>-2.3411176398042031</v>
      </c>
      <c r="I22" s="6">
        <v>25.8187589008208</v>
      </c>
      <c r="J22" s="6">
        <v>25.894215469728501</v>
      </c>
      <c r="K22" s="6">
        <f t="shared" si="10"/>
        <v>25.856487185274652</v>
      </c>
      <c r="L22" s="6">
        <f t="shared" si="1"/>
        <v>-4.4474071005343987</v>
      </c>
      <c r="M22" s="6">
        <v>25.769093404222001</v>
      </c>
      <c r="N22" s="5">
        <v>25.033969665977899</v>
      </c>
      <c r="O22" s="5">
        <f t="shared" si="11"/>
        <v>25.401531535099949</v>
      </c>
      <c r="P22" s="5">
        <f t="shared" si="2"/>
        <v>-4.9023627507091021</v>
      </c>
      <c r="Q22" s="6">
        <v>30.5152921946055</v>
      </c>
      <c r="R22" s="6">
        <v>31.684100395965199</v>
      </c>
      <c r="S22" s="5">
        <f t="shared" si="12"/>
        <v>31.099696295285348</v>
      </c>
      <c r="T22" s="5">
        <f t="shared" si="3"/>
        <v>0.7958020094762972</v>
      </c>
      <c r="U22" s="6">
        <v>24.644223934260602</v>
      </c>
      <c r="V22" s="6">
        <v>24.817229308959401</v>
      </c>
      <c r="W22" s="6">
        <f t="shared" si="13"/>
        <v>24.730726621610003</v>
      </c>
      <c r="X22" s="6">
        <f t="shared" si="4"/>
        <v>-5.5731676641990475</v>
      </c>
      <c r="Y22" s="6">
        <v>25.310646024030401</v>
      </c>
      <c r="Z22" s="6">
        <v>25.3598002420539</v>
      </c>
      <c r="AA22" s="5">
        <f t="shared" si="14"/>
        <v>25.335223133042149</v>
      </c>
      <c r="AB22" s="5">
        <f t="shared" si="5"/>
        <v>-4.9686711527669019</v>
      </c>
      <c r="AC22" s="6">
        <v>27.067414721927701</v>
      </c>
      <c r="AD22" s="6">
        <v>26.098210762908899</v>
      </c>
      <c r="AE22" s="6">
        <f t="shared" si="15"/>
        <v>26.582812742418298</v>
      </c>
      <c r="AF22" s="6">
        <f t="shared" si="6"/>
        <v>-3.7210815433907527</v>
      </c>
      <c r="AG22" s="6">
        <v>26.0190923148613</v>
      </c>
      <c r="AH22" s="6">
        <v>27.330488304315001</v>
      </c>
      <c r="AI22" s="9">
        <f t="shared" si="16"/>
        <v>26.67479030958815</v>
      </c>
      <c r="AJ22" s="14">
        <f t="shared" si="7"/>
        <v>-3.6291039762209003</v>
      </c>
    </row>
    <row r="23" spans="1:36" x14ac:dyDescent="0.2">
      <c r="A23" s="2">
        <v>31</v>
      </c>
      <c r="B23" s="5">
        <v>28.380215961884101</v>
      </c>
      <c r="C23" s="5">
        <v>28.170462998414301</v>
      </c>
      <c r="D23" s="10">
        <f t="shared" si="8"/>
        <v>28.275339480149199</v>
      </c>
      <c r="E23" s="6">
        <v>32.274325563352598</v>
      </c>
      <c r="F23" s="6">
        <v>33.026973746946503</v>
      </c>
      <c r="G23" s="6">
        <f t="shared" si="9"/>
        <v>32.65064965514955</v>
      </c>
      <c r="H23" s="6">
        <f t="shared" si="0"/>
        <v>4.3753101750003509</v>
      </c>
      <c r="I23" s="7">
        <v>28.412974455335299</v>
      </c>
      <c r="J23" s="7">
        <v>30.526254211211299</v>
      </c>
      <c r="K23" s="6">
        <f t="shared" si="10"/>
        <v>29.469614333273299</v>
      </c>
      <c r="L23" s="6">
        <f t="shared" si="1"/>
        <v>1.1942748531240994</v>
      </c>
      <c r="M23" s="6">
        <v>25.739799149863899</v>
      </c>
      <c r="N23" s="5">
        <v>25.385099515300698</v>
      </c>
      <c r="O23" s="5">
        <f t="shared" si="11"/>
        <v>25.562449332582297</v>
      </c>
      <c r="P23" s="5">
        <f t="shared" si="2"/>
        <v>-2.7128901475669025</v>
      </c>
      <c r="Q23" s="6">
        <v>0</v>
      </c>
      <c r="R23" s="6">
        <v>0</v>
      </c>
      <c r="S23" s="5">
        <f t="shared" si="12"/>
        <v>0</v>
      </c>
      <c r="T23" s="5">
        <f t="shared" si="3"/>
        <v>-28.275339480149199</v>
      </c>
      <c r="U23" s="6">
        <v>26.234135978147901</v>
      </c>
      <c r="V23" s="6">
        <v>26.480073990744401</v>
      </c>
      <c r="W23" s="6">
        <f t="shared" si="13"/>
        <v>26.357104984446153</v>
      </c>
      <c r="X23" s="6">
        <f t="shared" si="4"/>
        <v>-1.9182344957030466</v>
      </c>
      <c r="Y23" s="6">
        <v>25.778803958881198</v>
      </c>
      <c r="Z23" s="6">
        <v>28.205673854241599</v>
      </c>
      <c r="AA23" s="5">
        <f t="shared" si="14"/>
        <v>26.992238906561397</v>
      </c>
      <c r="AB23" s="5">
        <f t="shared" si="5"/>
        <v>-1.2831005735878023</v>
      </c>
      <c r="AC23" s="6">
        <v>26.958184593584299</v>
      </c>
      <c r="AD23" s="6">
        <v>26.555426182686499</v>
      </c>
      <c r="AE23" s="6">
        <f t="shared" si="15"/>
        <v>26.756805388135398</v>
      </c>
      <c r="AF23" s="6">
        <f t="shared" si="6"/>
        <v>-1.5185340920138017</v>
      </c>
      <c r="AG23" s="6">
        <v>29.747327512957298</v>
      </c>
      <c r="AH23" s="6">
        <v>30.312995012353699</v>
      </c>
      <c r="AI23" s="9">
        <f t="shared" si="16"/>
        <v>30.030161262655497</v>
      </c>
      <c r="AJ23" s="14">
        <f t="shared" si="7"/>
        <v>1.7548217825062977</v>
      </c>
    </row>
    <row r="24" spans="1:36" x14ac:dyDescent="0.2">
      <c r="A24" s="2">
        <v>34</v>
      </c>
      <c r="B24" s="6">
        <v>27.863987025614499</v>
      </c>
      <c r="C24" s="6">
        <v>27.7221670109233</v>
      </c>
      <c r="D24" s="10">
        <f t="shared" si="8"/>
        <v>27.7930770182689</v>
      </c>
      <c r="E24" s="6">
        <v>30.6127926349169</v>
      </c>
      <c r="F24" s="6">
        <v>34.332764288747498</v>
      </c>
      <c r="G24" s="6">
        <f t="shared" si="9"/>
        <v>32.472778461832199</v>
      </c>
      <c r="H24" s="6">
        <f t="shared" si="0"/>
        <v>4.6797014435632995</v>
      </c>
      <c r="I24" s="6">
        <v>29.3063644336648</v>
      </c>
      <c r="J24" s="6">
        <v>28.9552740229141</v>
      </c>
      <c r="K24" s="6">
        <f t="shared" si="10"/>
        <v>29.13081922828945</v>
      </c>
      <c r="L24" s="6">
        <f t="shared" si="1"/>
        <v>1.3377422100205507</v>
      </c>
      <c r="M24" s="6">
        <v>28.765980168151899</v>
      </c>
      <c r="N24" s="5">
        <v>28.3300416870681</v>
      </c>
      <c r="O24" s="5">
        <f t="shared" si="11"/>
        <v>28.548010927610001</v>
      </c>
      <c r="P24" s="5">
        <f t="shared" si="2"/>
        <v>0.75493390934110138</v>
      </c>
      <c r="Q24" s="6">
        <v>0</v>
      </c>
      <c r="R24" s="6">
        <v>0</v>
      </c>
      <c r="S24" s="5">
        <f t="shared" si="12"/>
        <v>0</v>
      </c>
      <c r="T24" s="5">
        <f t="shared" si="3"/>
        <v>-27.7930770182689</v>
      </c>
      <c r="U24" s="5">
        <v>27.2407534509552</v>
      </c>
      <c r="V24" s="5">
        <v>26.231688916506599</v>
      </c>
      <c r="W24" s="6">
        <f t="shared" si="13"/>
        <v>26.736221183730898</v>
      </c>
      <c r="X24" s="6">
        <f t="shared" si="4"/>
        <v>-1.0568558345380019</v>
      </c>
      <c r="Y24" s="6">
        <v>27.835569829228302</v>
      </c>
      <c r="Z24" s="6">
        <v>28.080787267080499</v>
      </c>
      <c r="AA24" s="5">
        <f t="shared" si="14"/>
        <v>27.9581785481544</v>
      </c>
      <c r="AB24" s="5">
        <f t="shared" si="5"/>
        <v>0.16510152988550075</v>
      </c>
      <c r="AC24" s="6">
        <v>29.110670368965</v>
      </c>
      <c r="AD24" s="6">
        <v>27.6772378885004</v>
      </c>
      <c r="AE24" s="6">
        <f t="shared" si="15"/>
        <v>28.393954128732702</v>
      </c>
      <c r="AF24" s="6">
        <f t="shared" si="6"/>
        <v>0.60087711046380221</v>
      </c>
      <c r="AG24" s="6">
        <v>28.142507819479</v>
      </c>
      <c r="AH24" s="6">
        <v>29.138712946855499</v>
      </c>
      <c r="AI24" s="9">
        <f t="shared" si="16"/>
        <v>28.64061038316725</v>
      </c>
      <c r="AJ24" s="14">
        <f t="shared" si="7"/>
        <v>0.84753336489835007</v>
      </c>
    </row>
    <row r="25" spans="1:36" x14ac:dyDescent="0.2">
      <c r="A25" s="2">
        <v>35</v>
      </c>
      <c r="B25" s="6">
        <v>26.361488960857798</v>
      </c>
      <c r="C25" s="6">
        <v>26.248957896696002</v>
      </c>
      <c r="D25" s="10">
        <f t="shared" si="8"/>
        <v>26.305223428776898</v>
      </c>
      <c r="E25" s="6">
        <v>32.0793926796185</v>
      </c>
      <c r="F25" s="6">
        <v>31.6589743135312</v>
      </c>
      <c r="G25" s="6">
        <f t="shared" si="9"/>
        <v>31.869183496574848</v>
      </c>
      <c r="H25" s="6">
        <f t="shared" si="0"/>
        <v>5.5639600677979502</v>
      </c>
      <c r="I25" s="6">
        <v>27.1785529621528</v>
      </c>
      <c r="J25" s="6">
        <v>27.284165531634901</v>
      </c>
      <c r="K25" s="6">
        <f t="shared" si="10"/>
        <v>27.231359246893852</v>
      </c>
      <c r="L25" s="6">
        <f t="shared" si="1"/>
        <v>0.92613581811695411</v>
      </c>
      <c r="M25" s="6">
        <v>25.003243790012998</v>
      </c>
      <c r="N25" s="5">
        <v>25.463043074967501</v>
      </c>
      <c r="O25" s="5">
        <f t="shared" si="11"/>
        <v>25.233143432490252</v>
      </c>
      <c r="P25" s="5">
        <f t="shared" si="2"/>
        <v>-1.0720799962866465</v>
      </c>
      <c r="Q25" s="6">
        <v>0</v>
      </c>
      <c r="R25" s="6">
        <v>0</v>
      </c>
      <c r="S25" s="5">
        <f t="shared" si="12"/>
        <v>0</v>
      </c>
      <c r="T25" s="5">
        <f t="shared" si="3"/>
        <v>-26.305223428776898</v>
      </c>
      <c r="U25" s="6">
        <v>0</v>
      </c>
      <c r="V25" s="6">
        <v>0</v>
      </c>
      <c r="W25" s="6">
        <f t="shared" si="13"/>
        <v>0</v>
      </c>
      <c r="X25" s="6">
        <f t="shared" si="4"/>
        <v>-26.305223428776898</v>
      </c>
      <c r="Y25" s="6">
        <v>25.267983319760301</v>
      </c>
      <c r="Z25" s="6">
        <v>25.233660544605399</v>
      </c>
      <c r="AA25" s="5">
        <f t="shared" si="14"/>
        <v>25.250821932182852</v>
      </c>
      <c r="AB25" s="5">
        <f t="shared" si="5"/>
        <v>-1.0544014965940463</v>
      </c>
      <c r="AC25" s="6">
        <v>26.041424193914199</v>
      </c>
      <c r="AD25" s="6">
        <v>25.8556417859573</v>
      </c>
      <c r="AE25" s="6">
        <f t="shared" si="15"/>
        <v>25.94853298993575</v>
      </c>
      <c r="AF25" s="6">
        <f t="shared" si="6"/>
        <v>-0.3566904388411487</v>
      </c>
      <c r="AG25" s="6">
        <v>26.149072154769499</v>
      </c>
      <c r="AH25" s="6">
        <v>26.974499881244899</v>
      </c>
      <c r="AI25" s="9">
        <f t="shared" si="16"/>
        <v>26.561786018007197</v>
      </c>
      <c r="AJ25" s="14">
        <f t="shared" si="7"/>
        <v>0.25656258923029895</v>
      </c>
    </row>
    <row r="26" spans="1:36" x14ac:dyDescent="0.2">
      <c r="A26" s="2">
        <v>36</v>
      </c>
      <c r="B26" s="6">
        <v>29.1902512800662</v>
      </c>
      <c r="C26" s="6">
        <v>27.8035675724383</v>
      </c>
      <c r="D26" s="10">
        <f t="shared" si="8"/>
        <v>28.496909426252252</v>
      </c>
      <c r="E26" s="7">
        <v>31.456008780005401</v>
      </c>
      <c r="F26" s="7">
        <v>33.388454051704699</v>
      </c>
      <c r="G26" s="6">
        <f t="shared" si="9"/>
        <v>32.422231415855052</v>
      </c>
      <c r="H26" s="6">
        <f t="shared" si="0"/>
        <v>3.9253219896028</v>
      </c>
      <c r="I26" s="6">
        <v>28.339947519470499</v>
      </c>
      <c r="J26" s="6">
        <v>28.280189352935899</v>
      </c>
      <c r="K26" s="6">
        <f t="shared" si="10"/>
        <v>28.310068436203199</v>
      </c>
      <c r="L26" s="6">
        <f t="shared" si="1"/>
        <v>-0.18684099004905264</v>
      </c>
      <c r="M26" s="6">
        <v>27.343526194767101</v>
      </c>
      <c r="N26" s="5">
        <v>28.103302275674402</v>
      </c>
      <c r="O26" s="5">
        <f t="shared" si="11"/>
        <v>27.723414235220751</v>
      </c>
      <c r="P26" s="5">
        <f t="shared" si="2"/>
        <v>-0.77349519103150044</v>
      </c>
      <c r="Q26" s="6">
        <v>0</v>
      </c>
      <c r="R26" s="6">
        <v>0</v>
      </c>
      <c r="S26" s="5">
        <f t="shared" si="12"/>
        <v>0</v>
      </c>
      <c r="T26" s="5">
        <f t="shared" si="3"/>
        <v>-28.496909426252252</v>
      </c>
      <c r="U26" s="6">
        <v>0</v>
      </c>
      <c r="V26" s="6">
        <v>0</v>
      </c>
      <c r="W26" s="6">
        <f t="shared" si="13"/>
        <v>0</v>
      </c>
      <c r="X26" s="6">
        <f t="shared" si="4"/>
        <v>-28.496909426252252</v>
      </c>
      <c r="Y26" s="6">
        <v>27.464127226008401</v>
      </c>
      <c r="Z26" s="6">
        <v>27.4622577333643</v>
      </c>
      <c r="AA26" s="5">
        <f t="shared" si="14"/>
        <v>27.463192479686349</v>
      </c>
      <c r="AB26" s="5">
        <f t="shared" si="5"/>
        <v>-1.0337169465659031</v>
      </c>
      <c r="AC26" s="6">
        <v>31.7601631232858</v>
      </c>
      <c r="AD26" s="6">
        <v>27.9037951780507</v>
      </c>
      <c r="AE26" s="6">
        <f t="shared" si="15"/>
        <v>29.83197915066825</v>
      </c>
      <c r="AF26" s="6">
        <f t="shared" si="6"/>
        <v>1.3350697244159981</v>
      </c>
      <c r="AG26" s="6">
        <v>29.764034986215901</v>
      </c>
      <c r="AH26" s="6">
        <v>31.1731617592093</v>
      </c>
      <c r="AI26" s="9">
        <f t="shared" si="16"/>
        <v>30.468598372712599</v>
      </c>
      <c r="AJ26" s="14">
        <f t="shared" si="7"/>
        <v>1.9716889464603469</v>
      </c>
    </row>
    <row r="27" spans="1:36" x14ac:dyDescent="0.2">
      <c r="A27" s="2">
        <v>37</v>
      </c>
      <c r="B27" s="6">
        <v>27.383127725643401</v>
      </c>
      <c r="C27" s="6">
        <v>26.946584716255899</v>
      </c>
      <c r="D27" s="10">
        <f t="shared" si="8"/>
        <v>27.164856220949652</v>
      </c>
      <c r="E27" s="6">
        <v>32.079580732463803</v>
      </c>
      <c r="F27" s="6">
        <v>32.573862308711199</v>
      </c>
      <c r="G27" s="6">
        <f t="shared" si="9"/>
        <v>32.326721520587498</v>
      </c>
      <c r="H27" s="6">
        <f t="shared" si="0"/>
        <v>5.1618652996378458</v>
      </c>
      <c r="I27" s="6">
        <v>28.581410748871601</v>
      </c>
      <c r="J27" s="6">
        <v>28.515169634737902</v>
      </c>
      <c r="K27" s="6">
        <f t="shared" si="10"/>
        <v>28.548290191804753</v>
      </c>
      <c r="L27" s="6">
        <f t="shared" si="1"/>
        <v>1.3834339708551013</v>
      </c>
      <c r="M27" s="6">
        <v>26.346383532217299</v>
      </c>
      <c r="N27" s="5">
        <v>26.438818442631</v>
      </c>
      <c r="O27" s="5">
        <f t="shared" si="11"/>
        <v>26.392600987424149</v>
      </c>
      <c r="P27" s="5">
        <f t="shared" si="2"/>
        <v>-0.7722552335255024</v>
      </c>
      <c r="Q27" s="6">
        <v>0</v>
      </c>
      <c r="R27" s="6">
        <v>0</v>
      </c>
      <c r="S27" s="5">
        <f t="shared" si="12"/>
        <v>0</v>
      </c>
      <c r="T27" s="5">
        <f t="shared" si="3"/>
        <v>-27.164856220949652</v>
      </c>
      <c r="U27" s="5">
        <v>27.066673819942199</v>
      </c>
      <c r="V27" s="5">
        <v>27.5077182792113</v>
      </c>
      <c r="W27" s="6">
        <f t="shared" si="13"/>
        <v>27.28719604957675</v>
      </c>
      <c r="X27" s="6">
        <f t="shared" si="4"/>
        <v>0.1223398286270978</v>
      </c>
      <c r="Y27" s="6">
        <v>0</v>
      </c>
      <c r="Z27" s="6">
        <v>0</v>
      </c>
      <c r="AA27" s="5">
        <f t="shared" si="14"/>
        <v>0</v>
      </c>
      <c r="AB27" s="5">
        <f t="shared" si="5"/>
        <v>-27.164856220949652</v>
      </c>
      <c r="AC27" s="6">
        <v>26.594687387033598</v>
      </c>
      <c r="AD27" s="6">
        <v>26.539444738050602</v>
      </c>
      <c r="AE27" s="6">
        <f t="shared" si="15"/>
        <v>26.5670660625421</v>
      </c>
      <c r="AF27" s="6">
        <f t="shared" si="6"/>
        <v>-0.59779015840755179</v>
      </c>
      <c r="AG27" s="6">
        <v>27.662668014311699</v>
      </c>
      <c r="AH27" s="6">
        <v>28.1761752717379</v>
      </c>
      <c r="AI27" s="9">
        <f t="shared" si="16"/>
        <v>27.919421643024798</v>
      </c>
      <c r="AJ27" s="14">
        <f t="shared" si="7"/>
        <v>0.75456542207514588</v>
      </c>
    </row>
    <row r="28" spans="1:36" x14ac:dyDescent="0.2">
      <c r="A28" s="2">
        <v>38</v>
      </c>
      <c r="B28" s="6">
        <v>31.761959154044501</v>
      </c>
      <c r="C28" s="6">
        <v>31.120865631250599</v>
      </c>
      <c r="D28" s="10">
        <f t="shared" si="8"/>
        <v>31.44141239264755</v>
      </c>
      <c r="E28" s="6">
        <v>36.062955155325</v>
      </c>
      <c r="F28" s="6">
        <v>35.172600546477902</v>
      </c>
      <c r="G28" s="6">
        <f t="shared" si="9"/>
        <v>35.617777850901447</v>
      </c>
      <c r="H28" s="6">
        <f t="shared" si="0"/>
        <v>4.1763654582538976</v>
      </c>
      <c r="I28" s="6">
        <v>28.704703133358802</v>
      </c>
      <c r="J28" s="6">
        <v>29.097490577380899</v>
      </c>
      <c r="K28" s="6">
        <f t="shared" si="10"/>
        <v>28.90109685536985</v>
      </c>
      <c r="L28" s="6">
        <f t="shared" si="1"/>
        <v>-2.5403155372776993</v>
      </c>
      <c r="M28" s="6">
        <v>30.691710936322899</v>
      </c>
      <c r="N28" s="5">
        <v>30.2105623079498</v>
      </c>
      <c r="O28" s="5">
        <f t="shared" si="11"/>
        <v>30.45113662213635</v>
      </c>
      <c r="P28" s="5">
        <f t="shared" si="2"/>
        <v>-0.99027577051120019</v>
      </c>
      <c r="Q28" s="6">
        <v>0</v>
      </c>
      <c r="R28" s="6">
        <v>0</v>
      </c>
      <c r="S28" s="5">
        <f t="shared" si="12"/>
        <v>0</v>
      </c>
      <c r="T28" s="5">
        <f t="shared" si="3"/>
        <v>-31.44141239264755</v>
      </c>
      <c r="U28" s="6">
        <v>29.124796248234102</v>
      </c>
      <c r="V28" s="6">
        <v>29.3291585819589</v>
      </c>
      <c r="W28" s="6">
        <f t="shared" si="13"/>
        <v>29.226977415096499</v>
      </c>
      <c r="X28" s="6">
        <f t="shared" si="4"/>
        <v>-2.2144349775510506</v>
      </c>
      <c r="Y28" s="6">
        <v>28.5838166835814</v>
      </c>
      <c r="Z28" s="6">
        <v>30.572591074926301</v>
      </c>
      <c r="AA28" s="5">
        <f t="shared" si="14"/>
        <v>29.578203879253849</v>
      </c>
      <c r="AB28" s="5">
        <f t="shared" si="5"/>
        <v>-1.8632085133937011</v>
      </c>
      <c r="AC28" s="6">
        <v>29.587361095757</v>
      </c>
      <c r="AD28" s="6">
        <v>29.625211294008398</v>
      </c>
      <c r="AE28" s="6">
        <f t="shared" si="15"/>
        <v>29.606286194882699</v>
      </c>
      <c r="AF28" s="6">
        <f t="shared" si="6"/>
        <v>-1.8351261977648505</v>
      </c>
      <c r="AG28" s="6">
        <v>30.685290282352899</v>
      </c>
      <c r="AH28" s="6">
        <v>29.8556096866294</v>
      </c>
      <c r="AI28" s="9">
        <f t="shared" si="16"/>
        <v>30.270449984491151</v>
      </c>
      <c r="AJ28" s="14">
        <f t="shared" si="7"/>
        <v>-1.1709624081563987</v>
      </c>
    </row>
    <row r="29" spans="1:36" x14ac:dyDescent="0.2">
      <c r="A29" s="2">
        <v>39</v>
      </c>
      <c r="B29" s="6">
        <v>26.026842051531599</v>
      </c>
      <c r="C29" s="6">
        <v>26.308442162239299</v>
      </c>
      <c r="D29" s="10">
        <f t="shared" si="8"/>
        <v>26.167642106885449</v>
      </c>
      <c r="E29" s="6">
        <v>31.2621072528942</v>
      </c>
      <c r="F29" s="6">
        <v>32.478057020294301</v>
      </c>
      <c r="G29" s="6">
        <f t="shared" si="9"/>
        <v>31.870082136594249</v>
      </c>
      <c r="H29" s="6">
        <f t="shared" si="0"/>
        <v>5.7024400297088</v>
      </c>
      <c r="I29" s="6">
        <v>27.029414086473199</v>
      </c>
      <c r="J29" s="6">
        <v>28.111399375043302</v>
      </c>
      <c r="K29" s="6">
        <f t="shared" si="10"/>
        <v>27.570406730758251</v>
      </c>
      <c r="L29" s="6">
        <f t="shared" si="1"/>
        <v>1.4027646238728018</v>
      </c>
      <c r="M29" s="6">
        <v>26.248223660564399</v>
      </c>
      <c r="N29" s="5">
        <v>25.884136651106399</v>
      </c>
      <c r="O29" s="5">
        <f t="shared" si="11"/>
        <v>26.066180155835397</v>
      </c>
      <c r="P29" s="5">
        <f t="shared" si="2"/>
        <v>-0.10146195105005162</v>
      </c>
      <c r="Q29" s="6">
        <v>0</v>
      </c>
      <c r="R29" s="6">
        <v>0</v>
      </c>
      <c r="S29" s="5">
        <f t="shared" si="12"/>
        <v>0</v>
      </c>
      <c r="T29" s="5">
        <f t="shared" si="3"/>
        <v>-26.167642106885449</v>
      </c>
      <c r="U29" s="6">
        <v>0</v>
      </c>
      <c r="V29" s="6">
        <v>0</v>
      </c>
      <c r="W29" s="6">
        <f t="shared" si="13"/>
        <v>0</v>
      </c>
      <c r="X29" s="6">
        <f t="shared" si="4"/>
        <v>-26.167642106885449</v>
      </c>
      <c r="Y29" s="6">
        <v>25.398033610949</v>
      </c>
      <c r="Z29" s="6">
        <v>25.6147697552117</v>
      </c>
      <c r="AA29" s="5">
        <f t="shared" si="14"/>
        <v>25.506401683080348</v>
      </c>
      <c r="AB29" s="5">
        <f t="shared" si="5"/>
        <v>-0.66124042380510062</v>
      </c>
      <c r="AC29" s="6">
        <v>27.2152777665532</v>
      </c>
      <c r="AD29" s="6">
        <v>26.5875165175032</v>
      </c>
      <c r="AE29" s="6">
        <f t="shared" si="15"/>
        <v>26.901397142028202</v>
      </c>
      <c r="AF29" s="6">
        <f t="shared" si="6"/>
        <v>0.73375503514275309</v>
      </c>
      <c r="AG29" s="6">
        <v>28.3935479035611</v>
      </c>
      <c r="AH29" s="6">
        <v>27.483093188438701</v>
      </c>
      <c r="AI29" s="9">
        <f t="shared" si="16"/>
        <v>27.9383205459999</v>
      </c>
      <c r="AJ29" s="14">
        <f t="shared" si="7"/>
        <v>1.7706784391144517</v>
      </c>
    </row>
    <row r="30" spans="1:36" x14ac:dyDescent="0.2">
      <c r="A30" s="2">
        <v>41</v>
      </c>
      <c r="B30" s="6">
        <v>27.020510672016599</v>
      </c>
      <c r="C30" s="6">
        <v>26.296524230041602</v>
      </c>
      <c r="D30" s="10">
        <f t="shared" si="8"/>
        <v>26.658517451029098</v>
      </c>
      <c r="E30" s="6">
        <v>18.604116399359999</v>
      </c>
      <c r="F30" s="6">
        <v>19.365648661265102</v>
      </c>
      <c r="G30" s="6">
        <f t="shared" si="9"/>
        <v>18.98488253031255</v>
      </c>
      <c r="H30" s="6">
        <f t="shared" si="0"/>
        <v>-7.6736349207165482</v>
      </c>
      <c r="I30" s="6">
        <v>26.888652602093799</v>
      </c>
      <c r="J30" s="6">
        <v>28.339632994710001</v>
      </c>
      <c r="K30" s="6">
        <f t="shared" si="10"/>
        <v>27.6141427984019</v>
      </c>
      <c r="L30" s="6">
        <f t="shared" si="1"/>
        <v>0.95562534737280203</v>
      </c>
      <c r="M30" s="6">
        <v>26.205686302102301</v>
      </c>
      <c r="N30" s="5">
        <v>26.733287510780102</v>
      </c>
      <c r="O30" s="5">
        <f t="shared" si="11"/>
        <v>26.469486906441201</v>
      </c>
      <c r="P30" s="5">
        <f t="shared" si="2"/>
        <v>-0.18903054458789725</v>
      </c>
      <c r="Q30" s="6">
        <v>34.990060777040902</v>
      </c>
      <c r="R30" s="6">
        <v>37.534132708320797</v>
      </c>
      <c r="S30" s="5">
        <f t="shared" si="12"/>
        <v>36.262096742680853</v>
      </c>
      <c r="T30" s="5">
        <f t="shared" si="3"/>
        <v>9.6035792916517551</v>
      </c>
      <c r="U30" s="6">
        <v>18.421432640831</v>
      </c>
      <c r="V30" s="6">
        <v>27.2903840028278</v>
      </c>
      <c r="W30" s="6">
        <f t="shared" si="13"/>
        <v>22.8559083218294</v>
      </c>
      <c r="X30" s="6">
        <f t="shared" si="4"/>
        <v>-3.8026091291996984</v>
      </c>
      <c r="Y30" s="6">
        <v>26.239082813923599</v>
      </c>
      <c r="Z30" s="6">
        <v>26.5460015097796</v>
      </c>
      <c r="AA30" s="5">
        <f t="shared" si="14"/>
        <v>26.392542161851601</v>
      </c>
      <c r="AB30" s="5">
        <f t="shared" si="5"/>
        <v>-0.26597528917749713</v>
      </c>
      <c r="AC30" s="6">
        <v>27.405793574710099</v>
      </c>
      <c r="AD30" s="6">
        <v>26.849836282043</v>
      </c>
      <c r="AE30" s="6">
        <f t="shared" si="15"/>
        <v>27.127814928376552</v>
      </c>
      <c r="AF30" s="6">
        <f t="shared" si="6"/>
        <v>0.4692974773474532</v>
      </c>
      <c r="AG30" s="6">
        <v>27.877658068401999</v>
      </c>
      <c r="AH30" s="6">
        <v>27.161046944119501</v>
      </c>
      <c r="AI30" s="9">
        <f t="shared" si="16"/>
        <v>27.519352506260752</v>
      </c>
      <c r="AJ30" s="14">
        <f t="shared" si="7"/>
        <v>0.86083505523165371</v>
      </c>
    </row>
    <row r="31" spans="1:36" x14ac:dyDescent="0.2">
      <c r="A31" s="2">
        <v>43</v>
      </c>
      <c r="B31" s="6">
        <v>26.823431747894599</v>
      </c>
      <c r="C31" s="6">
        <v>24.439233717400199</v>
      </c>
      <c r="D31" s="10">
        <f t="shared" si="8"/>
        <v>25.631332732647401</v>
      </c>
      <c r="E31" s="5">
        <v>31.138433892549699</v>
      </c>
      <c r="F31" s="5">
        <v>30.760486299390202</v>
      </c>
      <c r="G31" s="6">
        <f t="shared" si="9"/>
        <v>30.94946009596995</v>
      </c>
      <c r="H31" s="6">
        <f t="shared" si="0"/>
        <v>5.3181273633225494</v>
      </c>
      <c r="I31" s="6">
        <v>29.880874115398601</v>
      </c>
      <c r="J31" s="6">
        <v>30.9683493941119</v>
      </c>
      <c r="K31" s="6">
        <f t="shared" si="10"/>
        <v>30.424611754755251</v>
      </c>
      <c r="L31" s="6">
        <f t="shared" si="1"/>
        <v>4.7932790221078498</v>
      </c>
      <c r="M31" s="6">
        <v>26.0569428773927</v>
      </c>
      <c r="N31" s="5">
        <v>26.030532240648501</v>
      </c>
      <c r="O31" s="5">
        <f t="shared" si="11"/>
        <v>26.043737559020599</v>
      </c>
      <c r="P31" s="5">
        <f t="shared" si="2"/>
        <v>0.41240482637319786</v>
      </c>
      <c r="Q31" s="6">
        <v>0</v>
      </c>
      <c r="R31" s="6">
        <v>0</v>
      </c>
      <c r="S31" s="5">
        <f t="shared" si="12"/>
        <v>0</v>
      </c>
      <c r="T31" s="5">
        <f t="shared" si="3"/>
        <v>-25.631332732647401</v>
      </c>
      <c r="U31" s="6">
        <v>26.221202327331401</v>
      </c>
      <c r="V31" s="6">
        <v>25.798810871342901</v>
      </c>
      <c r="W31" s="6">
        <f t="shared" si="13"/>
        <v>26.010006599337153</v>
      </c>
      <c r="X31" s="6">
        <f t="shared" si="4"/>
        <v>0.378673866689752</v>
      </c>
      <c r="Y31" s="6">
        <v>27.094274661078501</v>
      </c>
      <c r="Z31" s="6">
        <v>27.624332393795001</v>
      </c>
      <c r="AA31" s="5">
        <f t="shared" si="14"/>
        <v>27.359303527436751</v>
      </c>
      <c r="AB31" s="5">
        <f t="shared" si="5"/>
        <v>1.7279707947893499</v>
      </c>
      <c r="AC31" s="6">
        <v>29.310599500324798</v>
      </c>
      <c r="AD31" s="6">
        <v>30.077966443788799</v>
      </c>
      <c r="AE31" s="6">
        <f t="shared" si="15"/>
        <v>29.694282972056797</v>
      </c>
      <c r="AF31" s="6">
        <f t="shared" si="6"/>
        <v>4.0629502394093961</v>
      </c>
      <c r="AG31" s="6">
        <v>28.183925858889801</v>
      </c>
      <c r="AH31" s="6">
        <v>27.235381634873999</v>
      </c>
      <c r="AI31" s="9">
        <f t="shared" si="16"/>
        <v>27.709653746881898</v>
      </c>
      <c r="AJ31" s="14">
        <f t="shared" si="7"/>
        <v>2.078321014234497</v>
      </c>
    </row>
    <row r="32" spans="1:36" x14ac:dyDescent="0.2">
      <c r="A32" s="2">
        <v>45</v>
      </c>
      <c r="B32" s="6">
        <v>27.3755159757754</v>
      </c>
      <c r="C32" s="6">
        <v>26.762542127600899</v>
      </c>
      <c r="D32" s="10">
        <f t="shared" si="8"/>
        <v>27.069029051688148</v>
      </c>
      <c r="E32" s="5">
        <v>32.091420477768096</v>
      </c>
      <c r="F32" s="5">
        <v>32.634027718810302</v>
      </c>
      <c r="G32" s="6">
        <f t="shared" si="9"/>
        <v>32.362724098289199</v>
      </c>
      <c r="H32" s="6">
        <f t="shared" si="0"/>
        <v>5.2936950466010515</v>
      </c>
      <c r="I32" s="6">
        <v>27.188989146562101</v>
      </c>
      <c r="J32" s="6">
        <v>28.365155419204399</v>
      </c>
      <c r="K32" s="6">
        <f t="shared" si="10"/>
        <v>27.77707228288325</v>
      </c>
      <c r="L32" s="6">
        <f t="shared" si="1"/>
        <v>0.70804323119510215</v>
      </c>
      <c r="M32" s="6">
        <v>28.0480163240099</v>
      </c>
      <c r="N32" s="5">
        <v>27.654020609452701</v>
      </c>
      <c r="O32" s="5">
        <f t="shared" si="11"/>
        <v>27.851018466731301</v>
      </c>
      <c r="P32" s="5">
        <f t="shared" si="2"/>
        <v>0.781989415043153</v>
      </c>
      <c r="Q32" s="6">
        <v>31.616320822294998</v>
      </c>
      <c r="R32" s="6">
        <v>31.2730536449141</v>
      </c>
      <c r="S32" s="5">
        <f t="shared" si="12"/>
        <v>31.444687233604547</v>
      </c>
      <c r="T32" s="5">
        <f t="shared" si="3"/>
        <v>4.3756581819163998</v>
      </c>
      <c r="U32" s="6">
        <v>26.4452317935575</v>
      </c>
      <c r="V32" s="6">
        <v>26.4749665217848</v>
      </c>
      <c r="W32" s="6">
        <f t="shared" si="13"/>
        <v>26.460099157671152</v>
      </c>
      <c r="X32" s="6">
        <f t="shared" si="4"/>
        <v>-0.60892989401699538</v>
      </c>
      <c r="Y32" s="6">
        <v>0</v>
      </c>
      <c r="Z32" s="6">
        <v>0</v>
      </c>
      <c r="AA32" s="5">
        <f t="shared" si="14"/>
        <v>0</v>
      </c>
      <c r="AB32" s="5">
        <f t="shared" si="5"/>
        <v>-27.069029051688148</v>
      </c>
      <c r="AC32" s="6">
        <v>27.512125259185801</v>
      </c>
      <c r="AD32" s="6">
        <v>28.310542455064098</v>
      </c>
      <c r="AE32" s="6">
        <f t="shared" si="15"/>
        <v>27.911333857124951</v>
      </c>
      <c r="AF32" s="6">
        <f t="shared" si="6"/>
        <v>0.84230480543680386</v>
      </c>
      <c r="AG32" s="6">
        <v>27.4537146486763</v>
      </c>
      <c r="AH32" s="6">
        <v>27.967841739638398</v>
      </c>
      <c r="AI32" s="9">
        <f t="shared" si="16"/>
        <v>27.710778194157349</v>
      </c>
      <c r="AJ32" s="14">
        <f t="shared" si="7"/>
        <v>0.64174914246920167</v>
      </c>
    </row>
    <row r="33" spans="1:36" x14ac:dyDescent="0.2">
      <c r="A33" s="2">
        <v>46</v>
      </c>
      <c r="B33" s="6">
        <v>26.653052940830399</v>
      </c>
      <c r="C33" s="6">
        <v>27.273225633717601</v>
      </c>
      <c r="D33" s="10">
        <f t="shared" si="8"/>
        <v>26.963139287274</v>
      </c>
      <c r="E33" s="5">
        <v>34.190154246128102</v>
      </c>
      <c r="F33" s="5">
        <v>32.242831296619002</v>
      </c>
      <c r="G33" s="6">
        <f t="shared" si="9"/>
        <v>33.216492771373552</v>
      </c>
      <c r="H33" s="6">
        <f t="shared" si="0"/>
        <v>6.2533534840995522</v>
      </c>
      <c r="I33" s="7">
        <v>27.916333660924</v>
      </c>
      <c r="J33" s="7">
        <v>29.05918102603</v>
      </c>
      <c r="K33" s="6">
        <f t="shared" si="10"/>
        <v>28.487757343477</v>
      </c>
      <c r="L33" s="6">
        <f t="shared" si="1"/>
        <v>1.5246180562029998</v>
      </c>
      <c r="M33" s="6">
        <v>26.751476605927699</v>
      </c>
      <c r="N33" s="5">
        <v>26.8157831078051</v>
      </c>
      <c r="O33" s="5">
        <f t="shared" si="11"/>
        <v>26.783629856866398</v>
      </c>
      <c r="P33" s="5">
        <f t="shared" si="2"/>
        <v>-0.17950943040760237</v>
      </c>
      <c r="Q33" s="6">
        <v>0</v>
      </c>
      <c r="R33" s="6">
        <v>0</v>
      </c>
      <c r="S33" s="5">
        <f t="shared" si="12"/>
        <v>0</v>
      </c>
      <c r="T33" s="5">
        <f t="shared" si="3"/>
        <v>-26.963139287274</v>
      </c>
      <c r="U33" s="6">
        <v>25.949230066614</v>
      </c>
      <c r="V33" s="6">
        <v>26.18513297965</v>
      </c>
      <c r="W33" s="6">
        <f t="shared" si="13"/>
        <v>26.067181523132</v>
      </c>
      <c r="X33" s="6">
        <f t="shared" si="4"/>
        <v>-0.89595776414200046</v>
      </c>
      <c r="Y33" s="6">
        <v>25.300146388131001</v>
      </c>
      <c r="Z33" s="6">
        <v>27.190794768896399</v>
      </c>
      <c r="AA33" s="5">
        <f t="shared" si="14"/>
        <v>26.2454705785137</v>
      </c>
      <c r="AB33" s="5">
        <f t="shared" si="5"/>
        <v>-0.71766870876029998</v>
      </c>
      <c r="AC33" s="6">
        <v>26.300696771879199</v>
      </c>
      <c r="AD33" s="6">
        <v>27.0591335616779</v>
      </c>
      <c r="AE33" s="6">
        <f t="shared" si="15"/>
        <v>26.679915166778549</v>
      </c>
      <c r="AF33" s="6">
        <f t="shared" si="6"/>
        <v>-0.28322412049545065</v>
      </c>
      <c r="AG33" s="6">
        <v>26.6771791430014</v>
      </c>
      <c r="AH33" s="6">
        <v>31.744739172006501</v>
      </c>
      <c r="AI33" s="9">
        <f t="shared" si="16"/>
        <v>29.21095915750395</v>
      </c>
      <c r="AJ33" s="14">
        <f t="shared" si="7"/>
        <v>2.2478198702299501</v>
      </c>
    </row>
    <row r="34" spans="1:36" x14ac:dyDescent="0.2">
      <c r="A34" s="2">
        <v>47</v>
      </c>
      <c r="B34" s="6">
        <v>23.725129552946399</v>
      </c>
      <c r="C34" s="6">
        <v>27.3378974866202</v>
      </c>
      <c r="D34" s="10">
        <f t="shared" si="8"/>
        <v>25.531513519783299</v>
      </c>
      <c r="E34" s="5">
        <v>23.198636260900301</v>
      </c>
      <c r="F34" s="5">
        <v>22.5726763017412</v>
      </c>
      <c r="G34" s="6">
        <f t="shared" si="9"/>
        <v>22.885656281320749</v>
      </c>
      <c r="H34" s="6">
        <f t="shared" ref="H34:H51" si="17">G34-D34</f>
        <v>-2.6458572384625505</v>
      </c>
      <c r="I34" s="6">
        <v>28.0619714820951</v>
      </c>
      <c r="J34" s="6">
        <v>29.809393187424899</v>
      </c>
      <c r="K34" s="6">
        <f t="shared" si="10"/>
        <v>28.935682334759999</v>
      </c>
      <c r="L34" s="6">
        <f t="shared" ref="L34:L51" si="18">K34-D34</f>
        <v>3.4041688149766998</v>
      </c>
      <c r="M34" s="6">
        <v>30.808326685751499</v>
      </c>
      <c r="N34" s="5">
        <v>27.920295466638599</v>
      </c>
      <c r="O34" s="5">
        <f t="shared" si="11"/>
        <v>29.364311076195051</v>
      </c>
      <c r="P34" s="5">
        <f t="shared" ref="P34:P51" si="19">O34-D34</f>
        <v>3.8327975564117516</v>
      </c>
      <c r="Q34" s="6">
        <v>0</v>
      </c>
      <c r="R34" s="6">
        <v>0</v>
      </c>
      <c r="S34" s="5">
        <f t="shared" si="12"/>
        <v>0</v>
      </c>
      <c r="T34" s="5">
        <f t="shared" ref="T34:T51" si="20">S34-D34</f>
        <v>-25.531513519783299</v>
      </c>
      <c r="U34" s="6">
        <v>27.435265764959802</v>
      </c>
      <c r="V34" s="6">
        <v>27.4264070735132</v>
      </c>
      <c r="W34" s="6">
        <f t="shared" si="13"/>
        <v>27.430836419236499</v>
      </c>
      <c r="X34" s="6">
        <f t="shared" ref="X34:X51" si="21">W34-D34</f>
        <v>1.8993228994531997</v>
      </c>
      <c r="Y34" s="5">
        <v>29.738405749978099</v>
      </c>
      <c r="Z34" s="5">
        <v>29.7663960172458</v>
      </c>
      <c r="AA34" s="5">
        <f t="shared" si="14"/>
        <v>29.752400883611948</v>
      </c>
      <c r="AB34" s="5">
        <f t="shared" ref="AB34:AB51" si="22">AA34-D34</f>
        <v>4.2208873638286484</v>
      </c>
      <c r="AC34" s="6">
        <v>27.937597534189301</v>
      </c>
      <c r="AD34" s="6">
        <v>28.641778606693698</v>
      </c>
      <c r="AE34" s="6">
        <f t="shared" si="15"/>
        <v>28.2896880704415</v>
      </c>
      <c r="AF34" s="6">
        <f t="shared" ref="AF34:AF51" si="23">AE34-D34</f>
        <v>2.7581745506582003</v>
      </c>
      <c r="AG34" s="6">
        <v>28.537614655296601</v>
      </c>
      <c r="AH34" s="6">
        <v>29.1553757122254</v>
      </c>
      <c r="AI34" s="9">
        <f t="shared" si="16"/>
        <v>28.846495183761</v>
      </c>
      <c r="AJ34" s="14">
        <f t="shared" ref="AJ34:AJ51" si="24">AI34-D34</f>
        <v>3.3149816639777008</v>
      </c>
    </row>
    <row r="35" spans="1:36" x14ac:dyDescent="0.2">
      <c r="A35" s="2">
        <v>48</v>
      </c>
      <c r="B35" s="6">
        <v>26.981150363705801</v>
      </c>
      <c r="C35" s="6">
        <v>27.038067511482399</v>
      </c>
      <c r="D35" s="10">
        <f t="shared" si="8"/>
        <v>27.009608937594102</v>
      </c>
      <c r="E35" s="5">
        <v>33.255184575620603</v>
      </c>
      <c r="F35" s="5">
        <v>34.629848372206297</v>
      </c>
      <c r="G35" s="6">
        <f t="shared" si="9"/>
        <v>33.94251647391345</v>
      </c>
      <c r="H35" s="6">
        <f t="shared" si="17"/>
        <v>6.9329075363193482</v>
      </c>
      <c r="I35" s="7">
        <v>27.773031584936898</v>
      </c>
      <c r="J35" s="7">
        <v>28.178635324942</v>
      </c>
      <c r="K35" s="6">
        <f t="shared" si="10"/>
        <v>27.975833454939448</v>
      </c>
      <c r="L35" s="6">
        <f t="shared" si="18"/>
        <v>0.96622451734534565</v>
      </c>
      <c r="M35" s="1">
        <v>27.86</v>
      </c>
      <c r="N35" s="1">
        <v>27.27</v>
      </c>
      <c r="O35" s="5">
        <f t="shared" si="11"/>
        <v>27.564999999999998</v>
      </c>
      <c r="P35" s="5">
        <f t="shared" si="19"/>
        <v>0.55539106240589575</v>
      </c>
      <c r="Q35" s="6">
        <v>0</v>
      </c>
      <c r="R35" s="6">
        <v>0</v>
      </c>
      <c r="S35" s="5">
        <f t="shared" si="12"/>
        <v>0</v>
      </c>
      <c r="T35" s="5">
        <f t="shared" si="20"/>
        <v>-27.009608937594102</v>
      </c>
      <c r="U35" s="6">
        <v>25.798688093810799</v>
      </c>
      <c r="V35" s="6">
        <v>24.6551917170049</v>
      </c>
      <c r="W35" s="6">
        <f t="shared" si="13"/>
        <v>25.22693990540785</v>
      </c>
      <c r="X35" s="6">
        <f t="shared" si="21"/>
        <v>-1.7826690321862522</v>
      </c>
      <c r="Y35" s="5">
        <v>26.0919753228311</v>
      </c>
      <c r="Z35" s="5">
        <v>26.040844195651999</v>
      </c>
      <c r="AA35" s="5">
        <f t="shared" si="14"/>
        <v>26.066409759241552</v>
      </c>
      <c r="AB35" s="5">
        <f t="shared" si="22"/>
        <v>-0.9431991783525504</v>
      </c>
      <c r="AC35" s="6">
        <v>25.648451035448499</v>
      </c>
      <c r="AD35" s="6">
        <v>26.4486814172182</v>
      </c>
      <c r="AE35" s="6">
        <f t="shared" si="15"/>
        <v>26.04856622633335</v>
      </c>
      <c r="AF35" s="6">
        <f t="shared" si="23"/>
        <v>-0.96104271126075247</v>
      </c>
      <c r="AG35" s="6">
        <v>26.1591248599855</v>
      </c>
      <c r="AH35" s="6">
        <v>26.760124485031302</v>
      </c>
      <c r="AI35" s="9">
        <f t="shared" si="16"/>
        <v>26.459624672508401</v>
      </c>
      <c r="AJ35" s="14">
        <f t="shared" si="24"/>
        <v>-0.5499842650857012</v>
      </c>
    </row>
    <row r="36" spans="1:36" x14ac:dyDescent="0.2">
      <c r="A36" s="2">
        <v>49</v>
      </c>
      <c r="B36" s="6">
        <v>25.812492185401702</v>
      </c>
      <c r="C36" s="6">
        <v>26.191752236183799</v>
      </c>
      <c r="D36" s="10">
        <f t="shared" si="8"/>
        <v>26.002122210792749</v>
      </c>
      <c r="E36" s="5">
        <v>32.398785425792497</v>
      </c>
      <c r="F36" s="5">
        <v>33.2169219931179</v>
      </c>
      <c r="G36" s="6">
        <f t="shared" si="9"/>
        <v>32.807853709455202</v>
      </c>
      <c r="H36" s="6">
        <f t="shared" si="17"/>
        <v>6.8057314986624533</v>
      </c>
      <c r="I36" s="7">
        <v>26.879156037355099</v>
      </c>
      <c r="J36" s="7">
        <v>30.2074526900089</v>
      </c>
      <c r="K36" s="6">
        <f t="shared" si="10"/>
        <v>28.543304363681997</v>
      </c>
      <c r="L36" s="6">
        <f t="shared" si="18"/>
        <v>2.5411821528892489</v>
      </c>
      <c r="M36" s="1">
        <v>26.53</v>
      </c>
      <c r="N36" s="1">
        <v>26.03</v>
      </c>
      <c r="O36" s="5">
        <f t="shared" si="11"/>
        <v>26.28</v>
      </c>
      <c r="P36" s="5">
        <f t="shared" si="19"/>
        <v>0.27787778920725259</v>
      </c>
      <c r="Q36" s="6">
        <v>0</v>
      </c>
      <c r="R36" s="6">
        <v>0</v>
      </c>
      <c r="S36" s="5">
        <f t="shared" si="12"/>
        <v>0</v>
      </c>
      <c r="T36" s="5">
        <f t="shared" si="20"/>
        <v>-26.002122210792749</v>
      </c>
      <c r="U36" s="5">
        <v>25.434510366677301</v>
      </c>
      <c r="V36" s="5">
        <v>25.7819152634458</v>
      </c>
      <c r="W36" s="6">
        <f t="shared" si="13"/>
        <v>25.608212815061549</v>
      </c>
      <c r="X36" s="6">
        <f t="shared" si="21"/>
        <v>-0.39390939573119965</v>
      </c>
      <c r="Y36" s="5">
        <v>25.739943200496199</v>
      </c>
      <c r="Z36" s="5">
        <v>26.110859724567501</v>
      </c>
      <c r="AA36" s="5">
        <f t="shared" si="14"/>
        <v>25.925401462531852</v>
      </c>
      <c r="AB36" s="5">
        <f t="shared" si="22"/>
        <v>-7.6720748260896698E-2</v>
      </c>
      <c r="AC36" s="5">
        <v>24.187795806764498</v>
      </c>
      <c r="AD36" s="5">
        <v>23.9272413820973</v>
      </c>
      <c r="AE36" s="6">
        <f t="shared" si="15"/>
        <v>24.057518594430899</v>
      </c>
      <c r="AF36" s="6">
        <f t="shared" si="23"/>
        <v>-1.9446036163618494</v>
      </c>
      <c r="AG36" s="5">
        <v>25.378359894553199</v>
      </c>
      <c r="AH36" s="5">
        <v>25.253990042601501</v>
      </c>
      <c r="AI36" s="9">
        <f t="shared" si="16"/>
        <v>25.31617496857735</v>
      </c>
      <c r="AJ36" s="14">
        <f t="shared" si="24"/>
        <v>-0.68594724221539849</v>
      </c>
    </row>
    <row r="37" spans="1:36" x14ac:dyDescent="0.2">
      <c r="A37" s="2">
        <v>50</v>
      </c>
      <c r="B37" s="6">
        <v>28.872553971684798</v>
      </c>
      <c r="C37" s="6">
        <v>29.378474033486398</v>
      </c>
      <c r="D37" s="10">
        <f t="shared" si="8"/>
        <v>29.125514002585597</v>
      </c>
      <c r="E37" s="5">
        <v>33.987077887330003</v>
      </c>
      <c r="F37" s="5">
        <v>37.345289145393501</v>
      </c>
      <c r="G37" s="6">
        <f t="shared" si="9"/>
        <v>35.666183516361755</v>
      </c>
      <c r="H37" s="6">
        <f t="shared" si="17"/>
        <v>6.5406695137761588</v>
      </c>
      <c r="I37" s="7">
        <v>29.465787007335699</v>
      </c>
      <c r="J37" s="7">
        <v>30.563500086455999</v>
      </c>
      <c r="K37" s="6">
        <f t="shared" si="10"/>
        <v>30.014643546895847</v>
      </c>
      <c r="L37" s="6">
        <f t="shared" si="18"/>
        <v>0.88912954431025071</v>
      </c>
      <c r="M37" s="1">
        <v>29.4</v>
      </c>
      <c r="N37" s="1">
        <v>29.66</v>
      </c>
      <c r="O37" s="5">
        <f t="shared" si="11"/>
        <v>29.53</v>
      </c>
      <c r="P37" s="5">
        <f t="shared" si="19"/>
        <v>0.40448599741440461</v>
      </c>
      <c r="Q37" s="6">
        <v>0</v>
      </c>
      <c r="R37" s="6">
        <v>0</v>
      </c>
      <c r="S37" s="5">
        <f t="shared" si="12"/>
        <v>0</v>
      </c>
      <c r="T37" s="5">
        <f t="shared" si="20"/>
        <v>-29.125514002585597</v>
      </c>
      <c r="U37" s="5">
        <v>29.695487239117199</v>
      </c>
      <c r="V37" s="5">
        <v>28.538948171998399</v>
      </c>
      <c r="W37" s="6">
        <f t="shared" si="13"/>
        <v>29.117217705557799</v>
      </c>
      <c r="X37" s="6">
        <f t="shared" si="21"/>
        <v>-8.2962970277975501E-3</v>
      </c>
      <c r="Y37" s="5">
        <v>29.403103228365499</v>
      </c>
      <c r="Z37" s="5">
        <v>29.951116340244599</v>
      </c>
      <c r="AA37" s="5">
        <f t="shared" si="14"/>
        <v>29.677109784305049</v>
      </c>
      <c r="AB37" s="5">
        <f t="shared" si="22"/>
        <v>0.55159578171945256</v>
      </c>
      <c r="AC37" s="5">
        <v>27.184576192852798</v>
      </c>
      <c r="AD37" s="5">
        <v>27.122657563649401</v>
      </c>
      <c r="AE37" s="6">
        <f t="shared" si="15"/>
        <v>27.1536168782511</v>
      </c>
      <c r="AF37" s="6">
        <f t="shared" si="23"/>
        <v>-1.9718971243344967</v>
      </c>
      <c r="AG37" s="5">
        <v>28.1678013265714</v>
      </c>
      <c r="AH37" s="5">
        <v>28.535649900611102</v>
      </c>
      <c r="AI37" s="9">
        <f t="shared" si="16"/>
        <v>28.351725613591249</v>
      </c>
      <c r="AJ37" s="14">
        <f t="shared" si="24"/>
        <v>-0.77378838899434754</v>
      </c>
    </row>
    <row r="38" spans="1:36" x14ac:dyDescent="0.2">
      <c r="A38" s="2">
        <v>51</v>
      </c>
      <c r="B38" s="6">
        <v>26.3813763639168</v>
      </c>
      <c r="C38" s="6">
        <v>26.6239023269756</v>
      </c>
      <c r="D38" s="10">
        <f t="shared" si="8"/>
        <v>26.502639345446198</v>
      </c>
      <c r="E38" s="5">
        <v>32.201167552148704</v>
      </c>
      <c r="F38" s="5">
        <v>33.0481185384673</v>
      </c>
      <c r="G38" s="6">
        <f t="shared" si="9"/>
        <v>32.624643045308005</v>
      </c>
      <c r="H38" s="6">
        <f t="shared" si="17"/>
        <v>6.122003699861807</v>
      </c>
      <c r="I38" s="6">
        <v>25.061037390293599</v>
      </c>
      <c r="J38" s="6">
        <v>26.0014611577873</v>
      </c>
      <c r="K38" s="6">
        <f t="shared" si="10"/>
        <v>25.531249274040448</v>
      </c>
      <c r="L38" s="6">
        <f t="shared" si="18"/>
        <v>-0.97139007140575018</v>
      </c>
      <c r="M38" s="1">
        <v>27.32</v>
      </c>
      <c r="N38" s="1">
        <v>26.38</v>
      </c>
      <c r="O38" s="5">
        <f t="shared" si="11"/>
        <v>26.85</v>
      </c>
      <c r="P38" s="5">
        <f t="shared" si="19"/>
        <v>0.34736065455380327</v>
      </c>
      <c r="Q38" s="6">
        <v>0</v>
      </c>
      <c r="R38" s="6">
        <v>0</v>
      </c>
      <c r="S38" s="5">
        <f t="shared" si="12"/>
        <v>0</v>
      </c>
      <c r="T38" s="5">
        <f t="shared" si="20"/>
        <v>-26.502639345446198</v>
      </c>
      <c r="U38" s="5">
        <v>25.925149104077299</v>
      </c>
      <c r="V38" s="5">
        <v>26.367641306466702</v>
      </c>
      <c r="W38" s="6">
        <f t="shared" si="13"/>
        <v>26.146395205272</v>
      </c>
      <c r="X38" s="6">
        <f t="shared" si="21"/>
        <v>-0.35624414017419781</v>
      </c>
      <c r="Y38" s="5">
        <v>26.528835224008699</v>
      </c>
      <c r="Z38" s="5">
        <v>26.461195455904601</v>
      </c>
      <c r="AA38" s="5">
        <f t="shared" si="14"/>
        <v>26.495015339956652</v>
      </c>
      <c r="AB38" s="5">
        <f t="shared" si="22"/>
        <v>-7.6240054895464482E-3</v>
      </c>
      <c r="AC38" s="5">
        <v>25.115865148998701</v>
      </c>
      <c r="AD38" s="5">
        <v>24.625215778078001</v>
      </c>
      <c r="AE38" s="6">
        <f t="shared" si="15"/>
        <v>24.870540463538351</v>
      </c>
      <c r="AF38" s="6">
        <f t="shared" si="23"/>
        <v>-1.6320988819078472</v>
      </c>
      <c r="AG38" s="5">
        <v>26.275633275338599</v>
      </c>
      <c r="AH38" s="5">
        <v>26.245948593588999</v>
      </c>
      <c r="AI38" s="9">
        <f t="shared" si="16"/>
        <v>26.260790934463799</v>
      </c>
      <c r="AJ38" s="14">
        <f t="shared" si="24"/>
        <v>-0.24184841098239929</v>
      </c>
    </row>
    <row r="39" spans="1:36" x14ac:dyDescent="0.2">
      <c r="A39" s="2">
        <v>52</v>
      </c>
      <c r="B39" s="6">
        <v>26.817420310186399</v>
      </c>
      <c r="C39" s="6">
        <v>27.119322997649299</v>
      </c>
      <c r="D39" s="10">
        <f t="shared" si="8"/>
        <v>26.968371653917849</v>
      </c>
      <c r="E39" s="5">
        <v>33.155724399448701</v>
      </c>
      <c r="F39" s="5">
        <v>34.129977298312198</v>
      </c>
      <c r="G39" s="6">
        <f t="shared" si="9"/>
        <v>33.64285084888045</v>
      </c>
      <c r="H39" s="6">
        <f t="shared" si="17"/>
        <v>6.6744791949626006</v>
      </c>
      <c r="I39" s="6">
        <v>25.377909609719801</v>
      </c>
      <c r="J39" s="6">
        <v>25.254676764411201</v>
      </c>
      <c r="K39" s="6">
        <f t="shared" si="10"/>
        <v>25.316293187065501</v>
      </c>
      <c r="L39" s="6">
        <f t="shared" si="18"/>
        <v>-1.6520784668523483</v>
      </c>
      <c r="M39" s="1">
        <v>27.04</v>
      </c>
      <c r="N39" s="1">
        <v>26.72</v>
      </c>
      <c r="O39" s="5">
        <f t="shared" si="11"/>
        <v>26.88</v>
      </c>
      <c r="P39" s="5">
        <f t="shared" si="19"/>
        <v>-8.8371653917850068E-2</v>
      </c>
      <c r="Q39" s="6">
        <v>0</v>
      </c>
      <c r="R39" s="6">
        <v>0</v>
      </c>
      <c r="S39" s="5">
        <f t="shared" si="12"/>
        <v>0</v>
      </c>
      <c r="T39" s="5">
        <f t="shared" si="20"/>
        <v>-26.968371653917849</v>
      </c>
      <c r="U39" s="5">
        <v>26.482638073285301</v>
      </c>
      <c r="V39" s="5">
        <v>26.329489865447599</v>
      </c>
      <c r="W39" s="6">
        <f t="shared" si="13"/>
        <v>26.40606396936645</v>
      </c>
      <c r="X39" s="6">
        <f t="shared" si="21"/>
        <v>-0.56230768455139923</v>
      </c>
      <c r="Y39" s="5">
        <v>26.997290524700599</v>
      </c>
      <c r="Z39" s="5">
        <v>27.187461183934499</v>
      </c>
      <c r="AA39" s="5">
        <f t="shared" si="14"/>
        <v>27.092375854317549</v>
      </c>
      <c r="AB39" s="5">
        <f t="shared" si="22"/>
        <v>0.12400420039969973</v>
      </c>
      <c r="AC39" s="5">
        <v>25.700057587484999</v>
      </c>
      <c r="AD39" s="5">
        <v>24.5329629429467</v>
      </c>
      <c r="AE39" s="6">
        <f t="shared" si="15"/>
        <v>25.116510265215851</v>
      </c>
      <c r="AF39" s="6">
        <f t="shared" si="23"/>
        <v>-1.8518613887019981</v>
      </c>
      <c r="AG39" s="5">
        <v>25.4379327299694</v>
      </c>
      <c r="AH39" s="5">
        <v>26.011479462338201</v>
      </c>
      <c r="AI39" s="9">
        <f t="shared" si="16"/>
        <v>25.724706096153803</v>
      </c>
      <c r="AJ39" s="14">
        <f t="shared" si="24"/>
        <v>-1.2436655577640465</v>
      </c>
    </row>
    <row r="40" spans="1:36" x14ac:dyDescent="0.2">
      <c r="A40" s="2">
        <v>53</v>
      </c>
      <c r="B40" s="6">
        <v>25.7402812210123</v>
      </c>
      <c r="C40" s="6">
        <v>26.185623087226698</v>
      </c>
      <c r="D40" s="10">
        <f t="shared" si="8"/>
        <v>25.962952154119499</v>
      </c>
      <c r="E40" s="5">
        <v>32.793378490163398</v>
      </c>
      <c r="F40" s="5">
        <v>33.9181011820137</v>
      </c>
      <c r="G40" s="6">
        <f t="shared" si="9"/>
        <v>33.355739836088546</v>
      </c>
      <c r="H40" s="6">
        <f t="shared" si="17"/>
        <v>7.3927876819690468</v>
      </c>
      <c r="I40" s="6">
        <v>24.979734140610699</v>
      </c>
      <c r="J40" s="6">
        <v>25.416166875275</v>
      </c>
      <c r="K40" s="6">
        <f t="shared" si="10"/>
        <v>25.197950507942849</v>
      </c>
      <c r="L40" s="6">
        <f t="shared" si="18"/>
        <v>-0.76500164617664979</v>
      </c>
      <c r="M40" s="1">
        <v>28.88</v>
      </c>
      <c r="N40" s="1">
        <v>28.28</v>
      </c>
      <c r="O40" s="5">
        <f t="shared" si="11"/>
        <v>28.58</v>
      </c>
      <c r="P40" s="5">
        <f t="shared" si="19"/>
        <v>2.6170478458804993</v>
      </c>
      <c r="Q40" s="7">
        <v>0</v>
      </c>
      <c r="R40" s="7">
        <v>0</v>
      </c>
      <c r="S40" s="5">
        <f t="shared" si="12"/>
        <v>0</v>
      </c>
      <c r="T40" s="5">
        <f t="shared" si="20"/>
        <v>-25.962952154119499</v>
      </c>
      <c r="U40" s="5">
        <v>25.965353405426999</v>
      </c>
      <c r="V40" s="5">
        <v>25.405588777482599</v>
      </c>
      <c r="W40" s="6">
        <f t="shared" si="13"/>
        <v>25.685471091454801</v>
      </c>
      <c r="X40" s="6">
        <f t="shared" si="21"/>
        <v>-0.27748106266469819</v>
      </c>
      <c r="Y40" s="5">
        <v>25.269915435198101</v>
      </c>
      <c r="Z40" s="5">
        <v>35.346734302632697</v>
      </c>
      <c r="AA40" s="5">
        <f t="shared" si="14"/>
        <v>30.308324868915399</v>
      </c>
      <c r="AB40" s="5">
        <f t="shared" si="22"/>
        <v>4.3453727147959</v>
      </c>
      <c r="AC40" s="5">
        <v>24.942345888792801</v>
      </c>
      <c r="AD40" s="5">
        <v>25.359614545565901</v>
      </c>
      <c r="AE40" s="6">
        <f t="shared" si="15"/>
        <v>25.150980217179352</v>
      </c>
      <c r="AF40" s="6">
        <f t="shared" si="23"/>
        <v>-0.81197193694014658</v>
      </c>
      <c r="AG40" s="5">
        <v>25.637135411882699</v>
      </c>
      <c r="AH40" s="5">
        <v>25.530803208517899</v>
      </c>
      <c r="AI40" s="9">
        <f t="shared" si="16"/>
        <v>25.583969310200299</v>
      </c>
      <c r="AJ40" s="14">
        <f t="shared" si="24"/>
        <v>-0.37898284391920001</v>
      </c>
    </row>
    <row r="41" spans="1:36" x14ac:dyDescent="0.2">
      <c r="A41" s="2">
        <v>55</v>
      </c>
      <c r="B41" s="6">
        <v>27.487557290942402</v>
      </c>
      <c r="C41" s="6">
        <v>27.8875038595558</v>
      </c>
      <c r="D41" s="10">
        <f t="shared" si="8"/>
        <v>27.687530575249099</v>
      </c>
      <c r="E41" s="5">
        <v>34.380589660687001</v>
      </c>
      <c r="F41" s="5">
        <v>36.713861725284801</v>
      </c>
      <c r="G41" s="6">
        <f t="shared" si="9"/>
        <v>35.547225692985904</v>
      </c>
      <c r="H41" s="6">
        <f t="shared" si="17"/>
        <v>7.8596951177368055</v>
      </c>
      <c r="I41" s="6">
        <v>27.138467417329601</v>
      </c>
      <c r="J41" s="6">
        <v>27.6030533135099</v>
      </c>
      <c r="K41" s="6">
        <f t="shared" si="10"/>
        <v>27.370760365419748</v>
      </c>
      <c r="L41" s="6">
        <f t="shared" si="18"/>
        <v>-0.31677020982935034</v>
      </c>
      <c r="M41" s="11">
        <v>29.02</v>
      </c>
      <c r="N41" s="11">
        <v>27.86</v>
      </c>
      <c r="O41" s="5">
        <f t="shared" si="11"/>
        <v>28.439999999999998</v>
      </c>
      <c r="P41" s="5">
        <f t="shared" si="19"/>
        <v>0.75246942475089895</v>
      </c>
      <c r="Q41" s="7">
        <v>0</v>
      </c>
      <c r="R41" s="7">
        <v>0</v>
      </c>
      <c r="S41" s="5">
        <f t="shared" si="12"/>
        <v>0</v>
      </c>
      <c r="T41" s="5">
        <f t="shared" si="20"/>
        <v>-27.687530575249099</v>
      </c>
      <c r="U41" s="5">
        <v>27.262814599481501</v>
      </c>
      <c r="V41" s="5">
        <v>27.767365740606799</v>
      </c>
      <c r="W41" s="6">
        <f t="shared" si="13"/>
        <v>27.51509017004415</v>
      </c>
      <c r="X41" s="6">
        <f t="shared" si="21"/>
        <v>-0.17244040520494863</v>
      </c>
      <c r="Y41" s="5">
        <v>27.928065145021701</v>
      </c>
      <c r="Z41" s="5">
        <v>28.1034147201221</v>
      </c>
      <c r="AA41" s="5">
        <f t="shared" si="14"/>
        <v>28.015739932571901</v>
      </c>
      <c r="AB41" s="5">
        <f t="shared" si="22"/>
        <v>0.32820935732280176</v>
      </c>
      <c r="AC41" s="5">
        <v>25.6803388395812</v>
      </c>
      <c r="AD41" s="5">
        <v>26.6803388395812</v>
      </c>
      <c r="AE41" s="6">
        <f t="shared" si="15"/>
        <v>26.1803388395812</v>
      </c>
      <c r="AF41" s="6">
        <f t="shared" si="23"/>
        <v>-1.5071917356678988</v>
      </c>
      <c r="AG41" s="5">
        <v>26.360950484412399</v>
      </c>
      <c r="AH41" s="5">
        <v>27.143105431323502</v>
      </c>
      <c r="AI41" s="9">
        <f t="shared" si="16"/>
        <v>26.752027957867952</v>
      </c>
      <c r="AJ41" s="14">
        <f t="shared" si="24"/>
        <v>-0.93550261738114671</v>
      </c>
    </row>
    <row r="42" spans="1:36" x14ac:dyDescent="0.2">
      <c r="A42" s="2">
        <v>57</v>
      </c>
      <c r="B42" s="6">
        <v>31.094747934786401</v>
      </c>
      <c r="C42" s="6">
        <v>30.8467462286014</v>
      </c>
      <c r="D42" s="10">
        <f t="shared" si="8"/>
        <v>30.970747081693901</v>
      </c>
      <c r="E42" s="5">
        <v>36.6251279124237</v>
      </c>
      <c r="F42" s="5">
        <v>35.734160099728498</v>
      </c>
      <c r="G42" s="6">
        <f t="shared" si="9"/>
        <v>36.179644006076103</v>
      </c>
      <c r="H42" s="6">
        <f t="shared" si="17"/>
        <v>5.2088969243822021</v>
      </c>
      <c r="I42" s="6">
        <v>29.253890927698301</v>
      </c>
      <c r="J42" s="6">
        <v>31.010578547725601</v>
      </c>
      <c r="K42" s="6">
        <f t="shared" si="10"/>
        <v>30.132234737711951</v>
      </c>
      <c r="L42" s="6">
        <f t="shared" si="18"/>
        <v>-0.83851234398195018</v>
      </c>
      <c r="M42" s="1">
        <v>35.74</v>
      </c>
      <c r="N42" s="11">
        <v>35.57</v>
      </c>
      <c r="O42" s="5">
        <f t="shared" si="11"/>
        <v>35.655000000000001</v>
      </c>
      <c r="P42" s="5">
        <f t="shared" si="19"/>
        <v>4.6842529183061004</v>
      </c>
      <c r="Q42" s="7">
        <v>0</v>
      </c>
      <c r="R42" s="7">
        <v>0</v>
      </c>
      <c r="S42" s="5">
        <f t="shared" si="12"/>
        <v>0</v>
      </c>
      <c r="T42" s="5">
        <f t="shared" si="20"/>
        <v>-30.970747081693901</v>
      </c>
      <c r="U42" s="5">
        <v>31.222100565701599</v>
      </c>
      <c r="V42" s="5">
        <v>31.859957214228999</v>
      </c>
      <c r="W42" s="6">
        <f t="shared" si="13"/>
        <v>31.541028889965297</v>
      </c>
      <c r="X42" s="6">
        <f t="shared" si="21"/>
        <v>0.57028180827139607</v>
      </c>
      <c r="Y42" s="5">
        <v>30.0549541531371</v>
      </c>
      <c r="Z42" s="5">
        <v>30.074842813775099</v>
      </c>
      <c r="AA42" s="5">
        <f t="shared" si="14"/>
        <v>30.064898483456098</v>
      </c>
      <c r="AB42" s="5">
        <f t="shared" si="22"/>
        <v>-0.90584859823780306</v>
      </c>
      <c r="AC42" s="5">
        <v>29.682380925512799</v>
      </c>
      <c r="AD42" s="5">
        <v>28.408552203898001</v>
      </c>
      <c r="AE42" s="6">
        <f t="shared" si="15"/>
        <v>29.0454665647054</v>
      </c>
      <c r="AF42" s="6">
        <f t="shared" si="23"/>
        <v>-1.9252805169885008</v>
      </c>
      <c r="AG42" s="5">
        <v>29.470597283191101</v>
      </c>
      <c r="AH42" s="5">
        <v>30.865673128202001</v>
      </c>
      <c r="AI42" s="9">
        <f t="shared" si="16"/>
        <v>30.168135205696551</v>
      </c>
      <c r="AJ42" s="14">
        <f t="shared" si="24"/>
        <v>-0.80261187599734996</v>
      </c>
    </row>
    <row r="43" spans="1:36" x14ac:dyDescent="0.2">
      <c r="A43" s="2">
        <v>58</v>
      </c>
      <c r="B43" s="6">
        <v>26.059926766174701</v>
      </c>
      <c r="C43" s="6">
        <v>25.6634041515089</v>
      </c>
      <c r="D43" s="10">
        <f t="shared" si="8"/>
        <v>25.861665458841799</v>
      </c>
      <c r="E43" s="5">
        <v>32.365077199539797</v>
      </c>
      <c r="F43" s="5">
        <v>32.907820281456502</v>
      </c>
      <c r="G43" s="6">
        <f t="shared" si="9"/>
        <v>32.636448740498153</v>
      </c>
      <c r="H43" s="6">
        <f t="shared" si="17"/>
        <v>6.7747832816563545</v>
      </c>
      <c r="I43" s="6">
        <v>24.654311563395201</v>
      </c>
      <c r="J43" s="6">
        <v>25.497813216068799</v>
      </c>
      <c r="K43" s="6">
        <f t="shared" si="10"/>
        <v>25.076062389732002</v>
      </c>
      <c r="L43" s="6">
        <f t="shared" si="18"/>
        <v>-0.78560306910979705</v>
      </c>
      <c r="M43" s="1">
        <v>27.61</v>
      </c>
      <c r="N43" s="1">
        <v>30.1</v>
      </c>
      <c r="O43" s="5">
        <f t="shared" si="11"/>
        <v>28.855</v>
      </c>
      <c r="P43" s="5">
        <f t="shared" si="19"/>
        <v>2.9933345411582017</v>
      </c>
      <c r="Q43" s="7">
        <v>0</v>
      </c>
      <c r="R43" s="7">
        <v>0</v>
      </c>
      <c r="S43" s="5">
        <f t="shared" si="12"/>
        <v>0</v>
      </c>
      <c r="T43" s="5">
        <f t="shared" si="20"/>
        <v>-25.861665458841799</v>
      </c>
      <c r="U43" s="5">
        <v>26.3749785742441</v>
      </c>
      <c r="V43" s="5">
        <v>26.366284877624</v>
      </c>
      <c r="W43" s="6">
        <f t="shared" si="13"/>
        <v>26.37063172593405</v>
      </c>
      <c r="X43" s="6">
        <f t="shared" si="21"/>
        <v>0.50896626709225146</v>
      </c>
      <c r="Y43" s="5">
        <v>26.5712028203932</v>
      </c>
      <c r="Z43" s="5">
        <v>26.453213588515499</v>
      </c>
      <c r="AA43" s="5">
        <f t="shared" si="14"/>
        <v>26.51220820445435</v>
      </c>
      <c r="AB43" s="5">
        <f t="shared" si="22"/>
        <v>0.65054274561255099</v>
      </c>
      <c r="AC43" s="5">
        <v>24.524741519976399</v>
      </c>
      <c r="AD43" s="5">
        <v>25.297062270462298</v>
      </c>
      <c r="AE43" s="6">
        <f t="shared" si="15"/>
        <v>24.910901895219347</v>
      </c>
      <c r="AF43" s="6">
        <f t="shared" si="23"/>
        <v>-0.95076356362245207</v>
      </c>
      <c r="AG43" s="5">
        <v>25.951779979988</v>
      </c>
      <c r="AH43" s="5">
        <v>26.039341518819299</v>
      </c>
      <c r="AI43" s="9">
        <f t="shared" si="16"/>
        <v>25.995560749403651</v>
      </c>
      <c r="AJ43" s="14">
        <f t="shared" si="24"/>
        <v>0.13389529056185268</v>
      </c>
    </row>
    <row r="44" spans="1:36" x14ac:dyDescent="0.2">
      <c r="A44" s="2">
        <v>59</v>
      </c>
      <c r="B44" s="6">
        <v>28.6504057776128</v>
      </c>
      <c r="C44" s="6">
        <v>29.397753585815</v>
      </c>
      <c r="D44" s="10">
        <f t="shared" si="8"/>
        <v>29.0240796817139</v>
      </c>
      <c r="E44" s="5">
        <v>33.100684288139</v>
      </c>
      <c r="F44" s="5">
        <v>34.787717254774499</v>
      </c>
      <c r="G44" s="6">
        <f t="shared" si="9"/>
        <v>33.94420077145675</v>
      </c>
      <c r="H44" s="6">
        <f t="shared" si="17"/>
        <v>4.9201210897428496</v>
      </c>
      <c r="I44" s="6">
        <v>36.382310493441501</v>
      </c>
      <c r="J44" s="6">
        <v>31.438143272481401</v>
      </c>
      <c r="K44" s="6">
        <f t="shared" si="10"/>
        <v>33.910226882961453</v>
      </c>
      <c r="L44" s="6">
        <f t="shared" si="18"/>
        <v>4.8861472012475531</v>
      </c>
      <c r="M44" s="1">
        <v>32.53</v>
      </c>
      <c r="N44" s="1">
        <v>32.659999999999997</v>
      </c>
      <c r="O44" s="5">
        <f t="shared" si="11"/>
        <v>32.594999999999999</v>
      </c>
      <c r="P44" s="5">
        <f t="shared" si="19"/>
        <v>3.5709203182860989</v>
      </c>
      <c r="Q44" s="7">
        <v>0</v>
      </c>
      <c r="R44" s="7">
        <v>0</v>
      </c>
      <c r="S44" s="5">
        <f t="shared" si="12"/>
        <v>0</v>
      </c>
      <c r="T44" s="5">
        <f t="shared" si="20"/>
        <v>-29.0240796817139</v>
      </c>
      <c r="U44" s="5">
        <v>28.5732717621107</v>
      </c>
      <c r="V44" s="5">
        <v>28.1929920844733</v>
      </c>
      <c r="W44" s="6">
        <f t="shared" si="13"/>
        <v>28.383131923291998</v>
      </c>
      <c r="X44" s="6">
        <f t="shared" si="21"/>
        <v>-0.64094775842190188</v>
      </c>
      <c r="Y44" s="5">
        <v>29.364318001931998</v>
      </c>
      <c r="Z44" s="5">
        <v>28.527761222899301</v>
      </c>
      <c r="AA44" s="5">
        <f t="shared" si="14"/>
        <v>28.94603961241565</v>
      </c>
      <c r="AB44" s="5">
        <f t="shared" si="22"/>
        <v>-7.8040069298250359E-2</v>
      </c>
      <c r="AC44" s="5">
        <v>27.937439169044101</v>
      </c>
      <c r="AD44" s="5">
        <v>27.616640167951701</v>
      </c>
      <c r="AE44" s="6">
        <f t="shared" si="15"/>
        <v>27.777039668497899</v>
      </c>
      <c r="AF44" s="6">
        <f t="shared" si="23"/>
        <v>-1.2470400132160009</v>
      </c>
      <c r="AG44" s="5">
        <v>29.0452831412275</v>
      </c>
      <c r="AH44" s="5">
        <v>28.471901636828999</v>
      </c>
      <c r="AI44" s="9">
        <f t="shared" si="16"/>
        <v>28.758592389028252</v>
      </c>
      <c r="AJ44" s="14">
        <f t="shared" si="24"/>
        <v>-0.26548729268564841</v>
      </c>
    </row>
    <row r="45" spans="1:36" x14ac:dyDescent="0.2">
      <c r="A45" s="2">
        <v>60</v>
      </c>
      <c r="B45" s="6">
        <v>26.107910703612902</v>
      </c>
      <c r="C45" s="6">
        <v>26.009962381563799</v>
      </c>
      <c r="D45" s="10">
        <f t="shared" si="8"/>
        <v>26.058936542588349</v>
      </c>
      <c r="E45" s="5">
        <v>34.659768604598398</v>
      </c>
      <c r="F45" s="5">
        <v>33.992834306846397</v>
      </c>
      <c r="G45" s="6">
        <f t="shared" si="9"/>
        <v>34.326301455722401</v>
      </c>
      <c r="H45" s="6">
        <f t="shared" si="17"/>
        <v>8.2673649131340525</v>
      </c>
      <c r="I45" s="6">
        <v>26.3535190945003</v>
      </c>
      <c r="J45" s="6">
        <v>28.1106024436105</v>
      </c>
      <c r="K45" s="6">
        <f t="shared" si="10"/>
        <v>27.232060769055401</v>
      </c>
      <c r="L45" s="6">
        <f t="shared" si="18"/>
        <v>1.1731242264670527</v>
      </c>
      <c r="M45" s="1">
        <v>37.6</v>
      </c>
      <c r="N45" s="1">
        <v>27.93</v>
      </c>
      <c r="O45" s="5">
        <f t="shared" si="11"/>
        <v>32.765000000000001</v>
      </c>
      <c r="P45" s="5">
        <f t="shared" si="19"/>
        <v>6.706063457411652</v>
      </c>
      <c r="Q45" s="7">
        <v>0</v>
      </c>
      <c r="R45" s="7">
        <v>0</v>
      </c>
      <c r="S45" s="5">
        <f t="shared" si="12"/>
        <v>0</v>
      </c>
      <c r="T45" s="5">
        <f t="shared" si="20"/>
        <v>-26.058936542588349</v>
      </c>
      <c r="U45" s="5">
        <v>25.6547404476681</v>
      </c>
      <c r="V45" s="5">
        <v>26.156149839396299</v>
      </c>
      <c r="W45" s="6">
        <f t="shared" si="13"/>
        <v>25.905445143532198</v>
      </c>
      <c r="X45" s="6">
        <f t="shared" si="21"/>
        <v>-0.15349139905615061</v>
      </c>
      <c r="Y45" s="5">
        <v>26.9702050861742</v>
      </c>
      <c r="Z45" s="5">
        <v>25.918996478425999</v>
      </c>
      <c r="AA45" s="5">
        <f t="shared" si="14"/>
        <v>26.4446007823001</v>
      </c>
      <c r="AB45" s="5">
        <f t="shared" si="22"/>
        <v>0.38566423971175112</v>
      </c>
      <c r="AC45" s="5">
        <v>23.952103251869101</v>
      </c>
      <c r="AD45" s="5">
        <v>24.232915719063399</v>
      </c>
      <c r="AE45" s="6">
        <f t="shared" si="15"/>
        <v>24.092509485466252</v>
      </c>
      <c r="AF45" s="6">
        <f t="shared" si="23"/>
        <v>-1.9664270571220968</v>
      </c>
      <c r="AG45" s="5">
        <v>25.330971906154499</v>
      </c>
      <c r="AH45" s="5">
        <v>25.567639494891299</v>
      </c>
      <c r="AI45" s="9">
        <f t="shared" si="16"/>
        <v>25.449305700522899</v>
      </c>
      <c r="AJ45" s="14">
        <f t="shared" si="24"/>
        <v>-0.60963084206544949</v>
      </c>
    </row>
    <row r="46" spans="1:36" x14ac:dyDescent="0.2">
      <c r="A46" s="2">
        <v>62</v>
      </c>
      <c r="B46" s="6">
        <v>28.749228741557499</v>
      </c>
      <c r="C46" s="6">
        <v>28.064096084533499</v>
      </c>
      <c r="D46" s="10">
        <f t="shared" si="8"/>
        <v>28.406662413045499</v>
      </c>
      <c r="E46" s="5">
        <v>35.867515718941398</v>
      </c>
      <c r="F46" s="5">
        <v>37.211258830071401</v>
      </c>
      <c r="G46" s="6">
        <f t="shared" si="9"/>
        <v>36.539387274506396</v>
      </c>
      <c r="H46" s="6">
        <f t="shared" si="17"/>
        <v>8.1327248614608969</v>
      </c>
      <c r="I46" s="6">
        <v>27.309811654479699</v>
      </c>
      <c r="J46" s="6">
        <v>32.247634341831201</v>
      </c>
      <c r="K46" s="6">
        <f t="shared" si="10"/>
        <v>29.778722998155452</v>
      </c>
      <c r="L46" s="6">
        <f t="shared" si="18"/>
        <v>1.3720605851099528</v>
      </c>
      <c r="M46" s="1">
        <v>31.3</v>
      </c>
      <c r="N46" s="1">
        <v>33.700000000000003</v>
      </c>
      <c r="O46" s="5">
        <f t="shared" si="11"/>
        <v>32.5</v>
      </c>
      <c r="P46" s="5">
        <f t="shared" si="19"/>
        <v>4.093337586954501</v>
      </c>
      <c r="Q46" s="7">
        <v>0</v>
      </c>
      <c r="R46" s="7">
        <v>0</v>
      </c>
      <c r="S46" s="5">
        <f t="shared" si="12"/>
        <v>0</v>
      </c>
      <c r="T46" s="5">
        <f t="shared" si="20"/>
        <v>-28.406662413045499</v>
      </c>
      <c r="U46" s="5">
        <v>27.174086464336501</v>
      </c>
      <c r="V46" s="5">
        <v>27.509476540835799</v>
      </c>
      <c r="W46" s="6">
        <f t="shared" si="13"/>
        <v>27.341781502586151</v>
      </c>
      <c r="X46" s="6">
        <f t="shared" si="21"/>
        <v>-1.0648809104593475</v>
      </c>
      <c r="Y46" s="5">
        <v>28.0641349108963</v>
      </c>
      <c r="Z46" s="5">
        <v>28.012015688617701</v>
      </c>
      <c r="AA46" s="5">
        <f t="shared" si="14"/>
        <v>28.038075299757001</v>
      </c>
      <c r="AB46" s="5">
        <f t="shared" si="22"/>
        <v>-0.36858711328849836</v>
      </c>
      <c r="AC46" s="5">
        <v>26.503279276142901</v>
      </c>
      <c r="AD46" s="5">
        <v>26.30543208129</v>
      </c>
      <c r="AE46" s="6">
        <f t="shared" si="15"/>
        <v>26.404355678716449</v>
      </c>
      <c r="AF46" s="6">
        <f t="shared" si="23"/>
        <v>-2.0023067343290499</v>
      </c>
      <c r="AG46" s="5">
        <v>27.892055514454999</v>
      </c>
      <c r="AH46" s="5">
        <v>27.752340713729598</v>
      </c>
      <c r="AI46" s="9">
        <f t="shared" si="16"/>
        <v>27.822198114092298</v>
      </c>
      <c r="AJ46" s="14">
        <f t="shared" si="24"/>
        <v>-0.58446429895320051</v>
      </c>
    </row>
    <row r="47" spans="1:36" x14ac:dyDescent="0.2">
      <c r="A47" s="2">
        <v>63</v>
      </c>
      <c r="B47" s="6">
        <v>31.2907234783988</v>
      </c>
      <c r="C47" s="6">
        <v>31.005677559559398</v>
      </c>
      <c r="D47" s="10">
        <f t="shared" si="8"/>
        <v>31.148200518979099</v>
      </c>
      <c r="E47" s="5">
        <v>37.328402178648403</v>
      </c>
      <c r="F47" s="5">
        <v>37.396776039561701</v>
      </c>
      <c r="G47" s="6">
        <f t="shared" si="9"/>
        <v>37.362589109105052</v>
      </c>
      <c r="H47" s="6">
        <f t="shared" si="17"/>
        <v>6.214388590125953</v>
      </c>
      <c r="I47" s="6">
        <v>31.032430912111199</v>
      </c>
      <c r="J47" s="6">
        <v>32.388701706992798</v>
      </c>
      <c r="K47" s="6">
        <f t="shared" si="10"/>
        <v>31.710566309552</v>
      </c>
      <c r="L47" s="6">
        <f t="shared" si="18"/>
        <v>0.56236579057290115</v>
      </c>
      <c r="M47" s="6">
        <v>37.58</v>
      </c>
      <c r="N47" s="1">
        <v>38.58</v>
      </c>
      <c r="O47" s="5">
        <f t="shared" si="11"/>
        <v>38.08</v>
      </c>
      <c r="P47" s="5">
        <f t="shared" si="19"/>
        <v>6.9317994810208994</v>
      </c>
      <c r="Q47" s="7">
        <v>0</v>
      </c>
      <c r="R47" s="7">
        <v>0</v>
      </c>
      <c r="S47" s="5">
        <f t="shared" si="12"/>
        <v>0</v>
      </c>
      <c r="T47" s="5">
        <f t="shared" si="20"/>
        <v>-31.148200518979099</v>
      </c>
      <c r="U47" s="5">
        <v>30.664802614798202</v>
      </c>
      <c r="V47" s="5">
        <v>30.5694197416069</v>
      </c>
      <c r="W47" s="6">
        <f t="shared" si="13"/>
        <v>30.617111178202549</v>
      </c>
      <c r="X47" s="6">
        <f t="shared" si="21"/>
        <v>-0.53108934077654979</v>
      </c>
      <c r="Y47" s="5">
        <v>30.574909656574398</v>
      </c>
      <c r="Z47" s="5">
        <v>30.660436663602599</v>
      </c>
      <c r="AA47" s="5">
        <f t="shared" si="14"/>
        <v>30.617673160088501</v>
      </c>
      <c r="AB47" s="5">
        <f t="shared" si="22"/>
        <v>-0.53052735889059832</v>
      </c>
      <c r="AC47" s="5">
        <v>28.647599304574999</v>
      </c>
      <c r="AD47" s="5">
        <v>29.2050287832176</v>
      </c>
      <c r="AE47" s="6">
        <f t="shared" si="15"/>
        <v>28.926314043896298</v>
      </c>
      <c r="AF47" s="6">
        <f t="shared" si="23"/>
        <v>-2.2218864750828011</v>
      </c>
      <c r="AG47" s="5">
        <v>30.160544124714701</v>
      </c>
      <c r="AH47" s="5">
        <v>31.250755353435199</v>
      </c>
      <c r="AI47" s="9">
        <f t="shared" si="16"/>
        <v>30.70564973907495</v>
      </c>
      <c r="AJ47" s="14">
        <f t="shared" si="24"/>
        <v>-0.44255077990414904</v>
      </c>
    </row>
    <row r="48" spans="1:36" x14ac:dyDescent="0.2">
      <c r="A48" s="3">
        <v>65</v>
      </c>
      <c r="B48" s="7">
        <v>28.955457002038099</v>
      </c>
      <c r="C48" s="7">
        <v>30.187091893015801</v>
      </c>
      <c r="D48" s="10">
        <f t="shared" si="8"/>
        <v>29.57127444752695</v>
      </c>
      <c r="E48" s="8">
        <v>34.070877878353897</v>
      </c>
      <c r="F48" s="8">
        <v>37.092574959537799</v>
      </c>
      <c r="G48" s="6">
        <f t="shared" si="9"/>
        <v>35.581726418945848</v>
      </c>
      <c r="H48" s="6">
        <f t="shared" si="17"/>
        <v>6.0104519714188989</v>
      </c>
      <c r="I48" s="7">
        <v>26.730142274611001</v>
      </c>
      <c r="J48" s="7">
        <v>28.5212694883108</v>
      </c>
      <c r="K48" s="6">
        <f t="shared" si="10"/>
        <v>27.625705881460902</v>
      </c>
      <c r="L48" s="6">
        <f t="shared" si="18"/>
        <v>-1.9455685660660471</v>
      </c>
      <c r="M48" s="1">
        <v>32.159999999999997</v>
      </c>
      <c r="N48" s="1">
        <v>33.46</v>
      </c>
      <c r="O48" s="5">
        <f t="shared" si="11"/>
        <v>32.81</v>
      </c>
      <c r="P48" s="5">
        <f t="shared" si="19"/>
        <v>3.2387255524730527</v>
      </c>
      <c r="Q48" s="7">
        <v>0</v>
      </c>
      <c r="R48" s="7">
        <v>0</v>
      </c>
      <c r="S48" s="5">
        <f t="shared" si="12"/>
        <v>0</v>
      </c>
      <c r="T48" s="5">
        <f t="shared" si="20"/>
        <v>-29.57127444752695</v>
      </c>
      <c r="U48" s="8">
        <v>27.768261607932502</v>
      </c>
      <c r="V48" s="8">
        <v>27.868861035216401</v>
      </c>
      <c r="W48" s="6">
        <f t="shared" si="13"/>
        <v>27.81856132157445</v>
      </c>
      <c r="X48" s="6">
        <f t="shared" si="21"/>
        <v>-1.7527131259525</v>
      </c>
      <c r="Y48" s="8">
        <v>27.587053337575401</v>
      </c>
      <c r="Z48" s="8">
        <v>27.5956584649871</v>
      </c>
      <c r="AA48" s="5">
        <f t="shared" si="14"/>
        <v>27.591355901281251</v>
      </c>
      <c r="AB48" s="5">
        <f t="shared" si="22"/>
        <v>-1.979918546245699</v>
      </c>
      <c r="AC48" s="8">
        <v>25.838594729059899</v>
      </c>
      <c r="AD48" s="8">
        <v>25.5121930198477</v>
      </c>
      <c r="AE48" s="6">
        <f t="shared" si="15"/>
        <v>25.6753938744538</v>
      </c>
      <c r="AF48" s="6">
        <f t="shared" si="23"/>
        <v>-3.8958805730731498</v>
      </c>
      <c r="AG48" s="8">
        <v>26.908443764111599</v>
      </c>
      <c r="AH48" s="8">
        <v>27.876090362799498</v>
      </c>
      <c r="AI48" s="9">
        <f t="shared" si="16"/>
        <v>27.392267063455549</v>
      </c>
      <c r="AJ48" s="14">
        <f t="shared" si="24"/>
        <v>-2.1790073840714008</v>
      </c>
    </row>
    <row r="49" spans="1:36" x14ac:dyDescent="0.2">
      <c r="A49" s="3">
        <v>66</v>
      </c>
      <c r="B49" s="7">
        <v>28.401842502439202</v>
      </c>
      <c r="C49" s="7">
        <v>28.684794532567899</v>
      </c>
      <c r="D49" s="10">
        <f t="shared" si="8"/>
        <v>28.54331851750355</v>
      </c>
      <c r="E49" s="7">
        <v>31.611823029882501</v>
      </c>
      <c r="F49" s="7">
        <v>31.961115550430499</v>
      </c>
      <c r="G49" s="6">
        <f t="shared" si="9"/>
        <v>31.7864692901565</v>
      </c>
      <c r="H49" s="6">
        <f t="shared" si="17"/>
        <v>3.2431507726529496</v>
      </c>
      <c r="I49" s="7">
        <v>31.163022160442999</v>
      </c>
      <c r="J49" s="7">
        <v>32.4764043383679</v>
      </c>
      <c r="K49" s="6">
        <f t="shared" si="10"/>
        <v>31.819713249405449</v>
      </c>
      <c r="L49" s="6">
        <f t="shared" si="18"/>
        <v>3.2763947319018989</v>
      </c>
      <c r="M49" s="1">
        <v>33.19</v>
      </c>
      <c r="N49" s="1">
        <v>33.56</v>
      </c>
      <c r="O49" s="5">
        <f t="shared" si="11"/>
        <v>33.375</v>
      </c>
      <c r="P49" s="5">
        <f t="shared" si="19"/>
        <v>4.8316814824964496</v>
      </c>
      <c r="Q49" s="7">
        <v>0</v>
      </c>
      <c r="R49" s="7">
        <v>0</v>
      </c>
      <c r="S49" s="5">
        <f t="shared" si="12"/>
        <v>0</v>
      </c>
      <c r="T49" s="5">
        <f t="shared" si="20"/>
        <v>-28.54331851750355</v>
      </c>
      <c r="U49" s="8">
        <v>29.2489482594038</v>
      </c>
      <c r="V49" s="8">
        <v>29.078025678661799</v>
      </c>
      <c r="W49" s="6">
        <f t="shared" si="13"/>
        <v>29.1634869690328</v>
      </c>
      <c r="X49" s="6">
        <f t="shared" si="21"/>
        <v>0.62016845152924915</v>
      </c>
      <c r="Y49" s="8">
        <v>29.103140628656099</v>
      </c>
      <c r="Z49" s="8">
        <v>29.1418609709858</v>
      </c>
      <c r="AA49" s="5">
        <f t="shared" si="14"/>
        <v>29.122500799820948</v>
      </c>
      <c r="AB49" s="5">
        <f t="shared" si="22"/>
        <v>0.57918228231739732</v>
      </c>
      <c r="AC49" s="8">
        <v>27.043768780870799</v>
      </c>
      <c r="AD49" s="8">
        <v>27.088833009999501</v>
      </c>
      <c r="AE49" s="6">
        <f t="shared" si="15"/>
        <v>27.066300895435148</v>
      </c>
      <c r="AF49" s="6">
        <f t="shared" si="23"/>
        <v>-1.4770176220684021</v>
      </c>
      <c r="AG49" s="8">
        <v>27.945995768399101</v>
      </c>
      <c r="AH49" s="8">
        <v>27.744738961680099</v>
      </c>
      <c r="AI49" s="9">
        <f t="shared" si="16"/>
        <v>27.8453673650396</v>
      </c>
      <c r="AJ49" s="14">
        <f t="shared" si="24"/>
        <v>-0.69795115246395056</v>
      </c>
    </row>
    <row r="50" spans="1:36" x14ac:dyDescent="0.2">
      <c r="A50" s="3">
        <v>67</v>
      </c>
      <c r="B50" s="7">
        <v>28.135941267485901</v>
      </c>
      <c r="C50" s="7">
        <v>29.3001393054404</v>
      </c>
      <c r="D50" s="10">
        <f t="shared" si="8"/>
        <v>28.71804028646315</v>
      </c>
      <c r="E50" s="7">
        <v>31.336143722259798</v>
      </c>
      <c r="F50" s="7">
        <v>33.011812466568202</v>
      </c>
      <c r="G50" s="6">
        <f t="shared" si="9"/>
        <v>32.173978094413997</v>
      </c>
      <c r="H50" s="6">
        <f t="shared" si="17"/>
        <v>3.4559378079508463</v>
      </c>
      <c r="I50" s="7">
        <v>30.488355563307898</v>
      </c>
      <c r="J50" s="7">
        <v>31.480254819559299</v>
      </c>
      <c r="K50" s="6">
        <f t="shared" si="10"/>
        <v>30.984305191433599</v>
      </c>
      <c r="L50" s="6">
        <f t="shared" si="18"/>
        <v>2.2662649049704484</v>
      </c>
      <c r="M50" s="7">
        <v>31.64</v>
      </c>
      <c r="N50" s="1">
        <v>32.32</v>
      </c>
      <c r="O50" s="5">
        <f t="shared" si="11"/>
        <v>31.98</v>
      </c>
      <c r="P50" s="5">
        <f t="shared" si="19"/>
        <v>3.2619597135368501</v>
      </c>
      <c r="Q50" s="7">
        <v>0</v>
      </c>
      <c r="R50" s="7">
        <v>0</v>
      </c>
      <c r="S50" s="5">
        <f t="shared" si="12"/>
        <v>0</v>
      </c>
      <c r="T50" s="5">
        <f t="shared" si="20"/>
        <v>-28.71804028646315</v>
      </c>
      <c r="U50" s="8">
        <v>28.527028430530301</v>
      </c>
      <c r="V50" s="8">
        <v>28.356988863866199</v>
      </c>
      <c r="W50" s="6">
        <f t="shared" si="13"/>
        <v>28.44200864719825</v>
      </c>
      <c r="X50" s="6">
        <f t="shared" si="21"/>
        <v>-0.27603163926490026</v>
      </c>
      <c r="Y50" s="8">
        <v>28.184068832033301</v>
      </c>
      <c r="Z50" s="8">
        <v>28.372061121219701</v>
      </c>
      <c r="AA50" s="5">
        <f t="shared" si="14"/>
        <v>28.278064976626503</v>
      </c>
      <c r="AB50" s="5">
        <f t="shared" si="22"/>
        <v>-0.43997530983664745</v>
      </c>
      <c r="AC50" s="8">
        <v>27.1945162102</v>
      </c>
      <c r="AD50" s="8">
        <v>25.7854220842313</v>
      </c>
      <c r="AE50" s="6">
        <f t="shared" si="15"/>
        <v>26.48996914721565</v>
      </c>
      <c r="AF50" s="6">
        <f t="shared" si="23"/>
        <v>-2.2280711392475006</v>
      </c>
      <c r="AG50" s="8">
        <v>28.2930012976441</v>
      </c>
      <c r="AH50" s="8">
        <v>28.5221080517255</v>
      </c>
      <c r="AI50" s="9">
        <f t="shared" si="16"/>
        <v>28.4075546746848</v>
      </c>
      <c r="AJ50" s="14">
        <f t="shared" si="24"/>
        <v>-0.31048561177835055</v>
      </c>
    </row>
    <row r="51" spans="1:36" x14ac:dyDescent="0.2">
      <c r="A51" s="3">
        <v>70</v>
      </c>
      <c r="B51" s="7">
        <v>29.0139964782059</v>
      </c>
      <c r="C51" s="7">
        <v>30.114473081510098</v>
      </c>
      <c r="D51" s="10">
        <f t="shared" si="8"/>
        <v>29.564234779857998</v>
      </c>
      <c r="E51" s="7">
        <v>32.966495392019603</v>
      </c>
      <c r="F51" s="7">
        <v>33.109263936774802</v>
      </c>
      <c r="G51" s="6">
        <f t="shared" si="9"/>
        <v>33.037879664397202</v>
      </c>
      <c r="H51" s="6">
        <f t="shared" si="17"/>
        <v>3.4736448845392047</v>
      </c>
      <c r="I51" s="7">
        <v>30.677760012597901</v>
      </c>
      <c r="J51" s="7">
        <v>31.471202922578001</v>
      </c>
      <c r="K51" s="6">
        <f t="shared" si="10"/>
        <v>31.074481467587951</v>
      </c>
      <c r="L51" s="6">
        <f t="shared" si="18"/>
        <v>1.5102466877299534</v>
      </c>
      <c r="M51" s="1">
        <v>32.840000000000003</v>
      </c>
      <c r="N51" s="1">
        <v>34.979999999999997</v>
      </c>
      <c r="O51" s="5">
        <f t="shared" si="11"/>
        <v>33.909999999999997</v>
      </c>
      <c r="P51" s="5">
        <f t="shared" si="19"/>
        <v>4.345765220141999</v>
      </c>
      <c r="Q51" s="7">
        <v>0</v>
      </c>
      <c r="R51" s="7">
        <v>0</v>
      </c>
      <c r="S51" s="5">
        <f t="shared" si="12"/>
        <v>0</v>
      </c>
      <c r="T51" s="5">
        <f t="shared" si="20"/>
        <v>-29.564234779857998</v>
      </c>
      <c r="U51" s="8">
        <v>29.535210566710401</v>
      </c>
      <c r="V51" s="8">
        <v>29.7409642923291</v>
      </c>
      <c r="W51" s="6">
        <f t="shared" si="13"/>
        <v>29.63808742951975</v>
      </c>
      <c r="X51" s="6">
        <f t="shared" si="21"/>
        <v>7.3852649661752423E-2</v>
      </c>
      <c r="Y51" s="8">
        <v>30.551473197169599</v>
      </c>
      <c r="Z51" s="8">
        <v>31.113623452383901</v>
      </c>
      <c r="AA51" s="5">
        <f t="shared" si="14"/>
        <v>30.832548324776752</v>
      </c>
      <c r="AB51" s="5">
        <f t="shared" si="22"/>
        <v>1.2683135449187546</v>
      </c>
      <c r="AC51" s="8">
        <v>29.679406474470401</v>
      </c>
      <c r="AD51" s="8">
        <v>28.583029721506001</v>
      </c>
      <c r="AE51" s="6">
        <f t="shared" si="15"/>
        <v>29.131218097988203</v>
      </c>
      <c r="AF51" s="6">
        <f t="shared" si="23"/>
        <v>-0.4330166818697947</v>
      </c>
      <c r="AG51" s="8">
        <v>28.677231150887199</v>
      </c>
      <c r="AH51" s="8">
        <v>28.630914500890899</v>
      </c>
      <c r="AI51" s="9">
        <f t="shared" si="16"/>
        <v>28.654072825889049</v>
      </c>
      <c r="AJ51" s="14">
        <f t="shared" si="24"/>
        <v>-0.91016195396894872</v>
      </c>
    </row>
    <row r="52" spans="1:36" s="14" customFormat="1" x14ac:dyDescent="0.2">
      <c r="A52" s="15">
        <v>1</v>
      </c>
      <c r="B52" s="16">
        <v>30.537772432932201</v>
      </c>
      <c r="C52" s="16">
        <v>27.1868743318927</v>
      </c>
      <c r="D52" s="17">
        <f t="shared" ref="D52:D72" si="25">AVERAGE(B52:C52)</f>
        <v>28.862323382412448</v>
      </c>
      <c r="E52" s="18">
        <v>30.207824507945499</v>
      </c>
      <c r="F52" s="18">
        <v>31.954777409430299</v>
      </c>
      <c r="G52" s="18">
        <f t="shared" ref="G52:G72" si="26">AVERAGE(E52:F52)</f>
        <v>31.081300958687898</v>
      </c>
      <c r="H52" s="18">
        <f t="shared" ref="H52:H72" si="27">G52-D52</f>
        <v>2.2189775762754493</v>
      </c>
      <c r="I52" s="18">
        <v>36.54</v>
      </c>
      <c r="J52" s="18">
        <v>36.574352023569801</v>
      </c>
      <c r="K52" s="18">
        <f t="shared" ref="K52:K72" si="28">AVERAGE(I52:J52)</f>
        <v>36.557176011784904</v>
      </c>
      <c r="L52" s="18">
        <f t="shared" ref="L52:L72" si="29">K52-D52</f>
        <v>7.6948526293724555</v>
      </c>
      <c r="M52" s="14">
        <v>36.29</v>
      </c>
      <c r="N52" s="14">
        <v>34.94</v>
      </c>
      <c r="O52" s="14">
        <f t="shared" ref="O52:O72" si="30">AVERAGE(M52:N52)</f>
        <v>35.614999999999995</v>
      </c>
      <c r="P52" s="14">
        <f t="shared" ref="P52:P72" si="31">O52-D52</f>
        <v>6.7526766175875466</v>
      </c>
      <c r="Q52" s="18">
        <v>28.020839241946099</v>
      </c>
      <c r="R52" s="18">
        <v>31.051772869294702</v>
      </c>
      <c r="S52" s="18">
        <f t="shared" ref="S52:S72" si="32">AVERAGE(Q52:R52)</f>
        <v>29.5363060556204</v>
      </c>
      <c r="T52" s="18">
        <f t="shared" ref="T52:T72" si="33">S52-D52</f>
        <v>0.67398267320795213</v>
      </c>
      <c r="U52" s="18">
        <v>31.051772869294702</v>
      </c>
      <c r="V52" s="18">
        <v>30.986858113482299</v>
      </c>
      <c r="W52" s="18">
        <f t="shared" ref="W52:W72" si="34">AVERAGE(U52:V52)</f>
        <v>31.0193154913885</v>
      </c>
      <c r="X52" s="18">
        <f t="shared" ref="X52:X72" si="35">W52-D52</f>
        <v>2.156992108976052</v>
      </c>
      <c r="Y52" s="16">
        <v>31.1712059203496</v>
      </c>
      <c r="Z52" s="16">
        <v>31.469788209866099</v>
      </c>
      <c r="AA52" s="16">
        <f t="shared" ref="AA52:AA72" si="36">AVERAGE(Y52:Z52)</f>
        <v>31.320497065107851</v>
      </c>
      <c r="AB52" s="16">
        <f t="shared" ref="AB52:AB72" si="37">AA52-D52</f>
        <v>2.4581736826954028</v>
      </c>
      <c r="AC52" s="16">
        <v>29.2308289000587</v>
      </c>
      <c r="AD52" s="16">
        <v>29.6820063085929</v>
      </c>
      <c r="AE52" s="14">
        <f t="shared" ref="AE52:AE72" si="38">AVERAGE(AC52:AD52)</f>
        <v>29.4564176043258</v>
      </c>
      <c r="AF52" s="19">
        <f t="shared" ref="AF52:AF72" si="39">AE52-D52</f>
        <v>0.59409422191335182</v>
      </c>
      <c r="AG52" s="16">
        <v>32.657827928031303</v>
      </c>
      <c r="AH52" s="16">
        <v>34.1149411228199</v>
      </c>
      <c r="AI52" s="14">
        <f t="shared" ref="AI52:AI72" si="40">AVERAGE(AG52:AH52)</f>
        <v>33.386384525425598</v>
      </c>
      <c r="AJ52" s="14">
        <f t="shared" ref="AJ52:AJ72" si="41">AI52-D52</f>
        <v>4.5240611430131494</v>
      </c>
    </row>
    <row r="53" spans="1:36" s="14" customFormat="1" x14ac:dyDescent="0.2">
      <c r="A53" s="15">
        <v>22</v>
      </c>
      <c r="B53" s="16">
        <v>26.746598336976401</v>
      </c>
      <c r="C53" s="16">
        <v>25.819681968921</v>
      </c>
      <c r="D53" s="17">
        <f t="shared" si="25"/>
        <v>26.2831401529487</v>
      </c>
      <c r="E53" s="18">
        <v>32.062690256805602</v>
      </c>
      <c r="F53" s="18">
        <v>32.671245244744803</v>
      </c>
      <c r="G53" s="18">
        <f t="shared" si="26"/>
        <v>32.366967750775203</v>
      </c>
      <c r="H53" s="18">
        <f t="shared" si="27"/>
        <v>6.0838275978265024</v>
      </c>
      <c r="I53" s="18">
        <v>29.6862369328508</v>
      </c>
      <c r="J53" s="18">
        <v>27.3880470358644</v>
      </c>
      <c r="K53" s="18">
        <f t="shared" si="28"/>
        <v>28.5371419843576</v>
      </c>
      <c r="L53" s="18">
        <f t="shared" si="29"/>
        <v>2.2540018314088996</v>
      </c>
      <c r="M53" s="16">
        <v>26.395624827964301</v>
      </c>
      <c r="N53" s="16">
        <v>26.673979287447199</v>
      </c>
      <c r="O53" s="14">
        <f t="shared" si="30"/>
        <v>26.53480205770575</v>
      </c>
      <c r="P53" s="14">
        <f t="shared" si="31"/>
        <v>0.25166190475705008</v>
      </c>
      <c r="Q53" s="16">
        <v>0</v>
      </c>
      <c r="R53" s="16">
        <v>0</v>
      </c>
      <c r="S53" s="18">
        <f t="shared" si="32"/>
        <v>0</v>
      </c>
      <c r="T53" s="18">
        <f t="shared" si="33"/>
        <v>-26.2831401529487</v>
      </c>
      <c r="U53" s="18">
        <v>26.426729256065201</v>
      </c>
      <c r="V53" s="18">
        <v>27.245232539781998</v>
      </c>
      <c r="W53" s="18">
        <f t="shared" si="34"/>
        <v>26.835980897923598</v>
      </c>
      <c r="X53" s="18">
        <f t="shared" si="35"/>
        <v>0.55284074497489755</v>
      </c>
      <c r="Y53" s="18">
        <v>27.169043678379499</v>
      </c>
      <c r="Z53" s="18">
        <v>27.419666797767999</v>
      </c>
      <c r="AA53" s="16">
        <f t="shared" si="36"/>
        <v>27.294355238073749</v>
      </c>
      <c r="AB53" s="16">
        <f t="shared" si="37"/>
        <v>1.0112150851250483</v>
      </c>
      <c r="AC53" s="16">
        <v>26.253876671325798</v>
      </c>
      <c r="AD53" s="16">
        <v>26.599956894462899</v>
      </c>
      <c r="AE53" s="14">
        <f t="shared" si="38"/>
        <v>26.426916782894349</v>
      </c>
      <c r="AF53" s="14">
        <f t="shared" si="39"/>
        <v>0.14377662994564844</v>
      </c>
      <c r="AG53" s="16">
        <v>28.022716891117099</v>
      </c>
      <c r="AH53" s="16">
        <v>27.779089406696801</v>
      </c>
      <c r="AI53" s="14">
        <f t="shared" si="40"/>
        <v>27.900903148906949</v>
      </c>
      <c r="AJ53" s="14">
        <f t="shared" si="41"/>
        <v>1.6177629959582482</v>
      </c>
    </row>
    <row r="54" spans="1:36" s="14" customFormat="1" x14ac:dyDescent="0.2">
      <c r="A54" s="15">
        <v>26</v>
      </c>
      <c r="B54" s="16">
        <v>28.461278857712799</v>
      </c>
      <c r="C54" s="16">
        <v>27.460780319120101</v>
      </c>
      <c r="D54" s="17">
        <f t="shared" si="25"/>
        <v>27.961029588416451</v>
      </c>
      <c r="E54" s="18">
        <v>31.121864632041198</v>
      </c>
      <c r="F54" s="18">
        <v>32.232694890884602</v>
      </c>
      <c r="G54" s="18">
        <f t="shared" si="26"/>
        <v>31.677279761462898</v>
      </c>
      <c r="H54" s="18">
        <f t="shared" si="27"/>
        <v>3.716250173046447</v>
      </c>
      <c r="I54" s="18">
        <v>29.6862369328508</v>
      </c>
      <c r="J54" s="18">
        <v>27.3880470358644</v>
      </c>
      <c r="K54" s="18">
        <f t="shared" si="28"/>
        <v>28.5371419843576</v>
      </c>
      <c r="L54" s="18">
        <f t="shared" si="29"/>
        <v>0.57611239594114849</v>
      </c>
      <c r="M54" s="16">
        <v>25.7809402405891</v>
      </c>
      <c r="N54" s="16">
        <v>25.905354058873598</v>
      </c>
      <c r="O54" s="14">
        <f t="shared" si="30"/>
        <v>25.843147149731351</v>
      </c>
      <c r="P54" s="14">
        <f t="shared" si="31"/>
        <v>-2.1178824386851005</v>
      </c>
      <c r="Q54" s="16">
        <v>0</v>
      </c>
      <c r="R54" s="16">
        <v>0</v>
      </c>
      <c r="S54" s="18">
        <f t="shared" si="32"/>
        <v>0</v>
      </c>
      <c r="T54" s="18">
        <f t="shared" si="33"/>
        <v>-27.961029588416451</v>
      </c>
      <c r="U54" s="18">
        <v>0</v>
      </c>
      <c r="V54" s="18">
        <v>0</v>
      </c>
      <c r="W54" s="18">
        <f t="shared" si="34"/>
        <v>0</v>
      </c>
      <c r="X54" s="18">
        <f t="shared" si="35"/>
        <v>-27.961029588416451</v>
      </c>
      <c r="Y54" s="18">
        <v>26.172113438378801</v>
      </c>
      <c r="Z54" s="18">
        <v>25.821820163329399</v>
      </c>
      <c r="AA54" s="16">
        <f t="shared" si="36"/>
        <v>25.9969668008541</v>
      </c>
      <c r="AB54" s="16">
        <f t="shared" si="37"/>
        <v>-1.9640627875623515</v>
      </c>
      <c r="AC54" s="18">
        <v>26.719040825467602</v>
      </c>
      <c r="AD54" s="18">
        <v>26.445811745343299</v>
      </c>
      <c r="AE54" s="14">
        <f t="shared" si="38"/>
        <v>26.58242628540545</v>
      </c>
      <c r="AF54" s="14">
        <f t="shared" si="39"/>
        <v>-1.3786033030110012</v>
      </c>
      <c r="AG54" s="18">
        <v>26.950914839727901</v>
      </c>
      <c r="AH54" s="18">
        <v>27.4891646650212</v>
      </c>
      <c r="AI54" s="14">
        <f t="shared" si="40"/>
        <v>27.22003975237455</v>
      </c>
      <c r="AJ54" s="14">
        <f t="shared" si="41"/>
        <v>-0.74098983604190138</v>
      </c>
    </row>
    <row r="55" spans="1:36" s="14" customFormat="1" x14ac:dyDescent="0.2">
      <c r="A55" s="15">
        <v>27</v>
      </c>
      <c r="B55" s="16">
        <v>27.888796722986001</v>
      </c>
      <c r="C55" s="16">
        <v>26.4709455625609</v>
      </c>
      <c r="D55" s="17">
        <f t="shared" si="25"/>
        <v>27.17987114277345</v>
      </c>
      <c r="E55" s="18">
        <v>30.303367246354899</v>
      </c>
      <c r="F55" s="18">
        <v>30.5754302064448</v>
      </c>
      <c r="G55" s="18">
        <f t="shared" si="26"/>
        <v>30.439398726399851</v>
      </c>
      <c r="H55" s="18">
        <f t="shared" si="27"/>
        <v>3.2595275836264008</v>
      </c>
      <c r="I55" s="18">
        <v>28.521574322542499</v>
      </c>
      <c r="J55" s="18">
        <v>28.0101107536981</v>
      </c>
      <c r="K55" s="18">
        <f t="shared" si="28"/>
        <v>28.2658425381203</v>
      </c>
      <c r="L55" s="18">
        <f t="shared" si="29"/>
        <v>1.0859713953468493</v>
      </c>
      <c r="M55" s="16">
        <v>25.8228341536207</v>
      </c>
      <c r="N55" s="16">
        <v>24.935578176367699</v>
      </c>
      <c r="O55" s="14">
        <f t="shared" si="30"/>
        <v>25.379206164994201</v>
      </c>
      <c r="P55" s="14">
        <f t="shared" si="31"/>
        <v>-1.8006649777792489</v>
      </c>
      <c r="Q55" s="16">
        <v>0</v>
      </c>
      <c r="R55" s="18">
        <v>0</v>
      </c>
      <c r="S55" s="18">
        <f t="shared" si="32"/>
        <v>0</v>
      </c>
      <c r="T55" s="18">
        <f t="shared" si="33"/>
        <v>-27.17987114277345</v>
      </c>
      <c r="U55" s="18">
        <v>25.0138076959317</v>
      </c>
      <c r="V55" s="18">
        <v>29.405097788669899</v>
      </c>
      <c r="W55" s="18">
        <f t="shared" si="34"/>
        <v>27.209452742300797</v>
      </c>
      <c r="X55" s="18">
        <f t="shared" si="35"/>
        <v>2.958159952734718E-2</v>
      </c>
      <c r="Y55" s="18">
        <v>25.404759729200901</v>
      </c>
      <c r="Z55" s="18">
        <v>27.0096438655649</v>
      </c>
      <c r="AA55" s="16">
        <f t="shared" si="36"/>
        <v>26.207201797382901</v>
      </c>
      <c r="AB55" s="16">
        <f t="shared" si="37"/>
        <v>-0.97266934539054972</v>
      </c>
      <c r="AC55" s="18">
        <v>26.028050825386199</v>
      </c>
      <c r="AD55" s="18">
        <v>26.2747104814515</v>
      </c>
      <c r="AE55" s="14">
        <f t="shared" si="38"/>
        <v>26.151380653418848</v>
      </c>
      <c r="AF55" s="14">
        <f t="shared" si="39"/>
        <v>-1.0284904893546027</v>
      </c>
      <c r="AG55" s="18">
        <v>26.9829954729619</v>
      </c>
      <c r="AH55" s="18">
        <v>27.111551335537101</v>
      </c>
      <c r="AI55" s="14">
        <f t="shared" si="40"/>
        <v>27.047273404249502</v>
      </c>
      <c r="AJ55" s="14">
        <f t="shared" si="41"/>
        <v>-0.13259773852394829</v>
      </c>
    </row>
    <row r="56" spans="1:36" s="14" customFormat="1" x14ac:dyDescent="0.2">
      <c r="A56" s="15">
        <v>30</v>
      </c>
      <c r="B56" s="16">
        <v>26.502952932478401</v>
      </c>
      <c r="C56" s="16">
        <v>26.278723900868201</v>
      </c>
      <c r="D56" s="17">
        <f t="shared" si="25"/>
        <v>26.390838416673301</v>
      </c>
      <c r="E56" s="18">
        <v>31.3208128670131</v>
      </c>
      <c r="F56" s="18">
        <v>31.066438253062199</v>
      </c>
      <c r="G56" s="18">
        <f t="shared" si="26"/>
        <v>31.193625560037649</v>
      </c>
      <c r="H56" s="18">
        <f t="shared" si="27"/>
        <v>4.8027871433643483</v>
      </c>
      <c r="I56" s="18">
        <v>32.7009674759029</v>
      </c>
      <c r="J56" s="18">
        <v>28.5597885148944</v>
      </c>
      <c r="K56" s="18">
        <f t="shared" si="28"/>
        <v>30.63037799539865</v>
      </c>
      <c r="L56" s="18">
        <f t="shared" si="29"/>
        <v>4.2395395787253491</v>
      </c>
      <c r="M56" s="16">
        <v>26.911706167883299</v>
      </c>
      <c r="N56" s="16">
        <v>26.291753608816599</v>
      </c>
      <c r="O56" s="14">
        <f t="shared" si="30"/>
        <v>26.601729888349951</v>
      </c>
      <c r="P56" s="14">
        <f t="shared" si="31"/>
        <v>0.2108914716766499</v>
      </c>
      <c r="Q56" s="18">
        <v>0</v>
      </c>
      <c r="R56" s="18">
        <v>0</v>
      </c>
      <c r="S56" s="18">
        <f t="shared" si="32"/>
        <v>0</v>
      </c>
      <c r="T56" s="18">
        <f t="shared" si="33"/>
        <v>-26.390838416673301</v>
      </c>
      <c r="U56" s="18">
        <v>24.516964216455801</v>
      </c>
      <c r="V56" s="18">
        <v>24.591618933843598</v>
      </c>
      <c r="W56" s="18">
        <f t="shared" si="34"/>
        <v>24.554291575149698</v>
      </c>
      <c r="X56" s="18">
        <f t="shared" si="35"/>
        <v>-1.836546841523603</v>
      </c>
      <c r="Y56" s="18">
        <v>24.150235480998901</v>
      </c>
      <c r="Z56" s="18">
        <v>24.2574148546793</v>
      </c>
      <c r="AA56" s="16">
        <f t="shared" si="36"/>
        <v>24.203825167839099</v>
      </c>
      <c r="AB56" s="16">
        <f t="shared" si="37"/>
        <v>-2.1870132488342016</v>
      </c>
      <c r="AC56" s="18">
        <v>25.5133977283073</v>
      </c>
      <c r="AD56" s="18">
        <v>25.076099065117798</v>
      </c>
      <c r="AE56" s="14">
        <f t="shared" si="38"/>
        <v>25.294748396712549</v>
      </c>
      <c r="AF56" s="14">
        <f t="shared" si="39"/>
        <v>-1.0960900199607515</v>
      </c>
      <c r="AG56" s="18">
        <v>26.2179593390163</v>
      </c>
      <c r="AH56" s="18">
        <v>26.9163993823305</v>
      </c>
      <c r="AI56" s="14">
        <f t="shared" si="40"/>
        <v>26.5671793606734</v>
      </c>
      <c r="AJ56" s="14">
        <f t="shared" si="41"/>
        <v>0.17634094400009914</v>
      </c>
    </row>
    <row r="57" spans="1:36" s="14" customFormat="1" x14ac:dyDescent="0.2">
      <c r="A57" s="15">
        <v>33</v>
      </c>
      <c r="B57" s="16">
        <v>29.019379054253701</v>
      </c>
      <c r="C57" s="16">
        <v>28.2834575626351</v>
      </c>
      <c r="D57" s="17">
        <f t="shared" si="25"/>
        <v>28.651418308444399</v>
      </c>
      <c r="E57" s="18">
        <v>31.492922817715499</v>
      </c>
      <c r="F57" s="18">
        <v>31.961865360174901</v>
      </c>
      <c r="G57" s="18">
        <f t="shared" si="26"/>
        <v>31.7273940889452</v>
      </c>
      <c r="H57" s="18">
        <f t="shared" si="27"/>
        <v>3.0759757805008014</v>
      </c>
      <c r="I57" s="18">
        <v>29.574874013772298</v>
      </c>
      <c r="J57" s="18">
        <v>29.037005808435499</v>
      </c>
      <c r="K57" s="18">
        <f t="shared" si="28"/>
        <v>29.305939911103899</v>
      </c>
      <c r="L57" s="18">
        <f t="shared" si="29"/>
        <v>0.65452160265949999</v>
      </c>
      <c r="M57" s="16">
        <v>30.691710936322899</v>
      </c>
      <c r="N57" s="16">
        <v>30.2105623079498</v>
      </c>
      <c r="O57" s="14">
        <f t="shared" si="30"/>
        <v>30.45113662213635</v>
      </c>
      <c r="P57" s="14">
        <f t="shared" si="31"/>
        <v>1.799718313691951</v>
      </c>
      <c r="Q57" s="18">
        <v>0</v>
      </c>
      <c r="R57" s="18">
        <v>0</v>
      </c>
      <c r="S57" s="18">
        <f t="shared" si="32"/>
        <v>0</v>
      </c>
      <c r="T57" s="18">
        <f t="shared" si="33"/>
        <v>-28.651418308444399</v>
      </c>
      <c r="U57" s="16">
        <v>26.6908395436269</v>
      </c>
      <c r="V57" s="16">
        <v>26.121401627850101</v>
      </c>
      <c r="W57" s="18">
        <f t="shared" si="34"/>
        <v>26.406120585738499</v>
      </c>
      <c r="X57" s="18">
        <f t="shared" si="35"/>
        <v>-2.2452977227058994</v>
      </c>
      <c r="Y57" s="18">
        <v>27.245736193997502</v>
      </c>
      <c r="Z57" s="18">
        <v>27.479067084254201</v>
      </c>
      <c r="AA57" s="16">
        <f t="shared" si="36"/>
        <v>27.362401639125849</v>
      </c>
      <c r="AB57" s="16">
        <f t="shared" si="37"/>
        <v>-1.2890166693185492</v>
      </c>
      <c r="AC57" s="18">
        <v>27.622707357578001</v>
      </c>
      <c r="AD57" s="18">
        <v>26.4200663665832</v>
      </c>
      <c r="AE57" s="14">
        <f t="shared" si="38"/>
        <v>27.0213868620806</v>
      </c>
      <c r="AF57" s="14">
        <f t="shared" si="39"/>
        <v>-1.6300314463637982</v>
      </c>
      <c r="AG57" s="18">
        <v>27.2851729834086</v>
      </c>
      <c r="AH57" s="18">
        <v>28.497638231819</v>
      </c>
      <c r="AI57" s="14">
        <f t="shared" si="40"/>
        <v>27.891405607613798</v>
      </c>
      <c r="AJ57" s="14">
        <f t="shared" si="41"/>
        <v>-0.76001270083060035</v>
      </c>
    </row>
    <row r="58" spans="1:36" s="14" customFormat="1" x14ac:dyDescent="0.2">
      <c r="A58" s="15">
        <v>61</v>
      </c>
      <c r="B58" s="16">
        <v>29.005563470751401</v>
      </c>
      <c r="C58" s="16">
        <v>29.3765166393963</v>
      </c>
      <c r="D58" s="17">
        <f t="shared" si="25"/>
        <v>29.191040055073849</v>
      </c>
      <c r="E58" s="18">
        <v>31.213397136007199</v>
      </c>
      <c r="F58" s="18">
        <v>32.338913610204202</v>
      </c>
      <c r="G58" s="18">
        <f t="shared" si="26"/>
        <v>31.776155373105702</v>
      </c>
      <c r="H58" s="18">
        <f t="shared" si="27"/>
        <v>2.5851153180318533</v>
      </c>
      <c r="I58" s="18">
        <v>28.418091117015599</v>
      </c>
      <c r="J58" s="18">
        <v>28.2673304279059</v>
      </c>
      <c r="K58" s="18">
        <f t="shared" si="28"/>
        <v>28.342710772460748</v>
      </c>
      <c r="L58" s="18">
        <f t="shared" si="29"/>
        <v>-0.84832928261310059</v>
      </c>
      <c r="M58" s="14">
        <v>31.04</v>
      </c>
      <c r="N58" s="14">
        <v>31.39</v>
      </c>
      <c r="O58" s="14">
        <f t="shared" si="30"/>
        <v>31.215</v>
      </c>
      <c r="P58" s="14">
        <f t="shared" si="31"/>
        <v>2.0239599449261512</v>
      </c>
      <c r="Q58" s="18">
        <v>0</v>
      </c>
      <c r="R58" s="18">
        <v>0</v>
      </c>
      <c r="S58" s="18">
        <f t="shared" si="32"/>
        <v>0</v>
      </c>
      <c r="T58" s="18">
        <f t="shared" si="33"/>
        <v>-29.191040055073849</v>
      </c>
      <c r="U58" s="16">
        <v>26.6865881801086</v>
      </c>
      <c r="V58" s="16">
        <v>27.116140945744</v>
      </c>
      <c r="W58" s="18">
        <f t="shared" si="34"/>
        <v>26.9013645629263</v>
      </c>
      <c r="X58" s="18">
        <f t="shared" si="35"/>
        <v>-2.2896754921475484</v>
      </c>
      <c r="Y58" s="16">
        <v>26.952789235926399</v>
      </c>
      <c r="Z58" s="16">
        <v>27.713998367098402</v>
      </c>
      <c r="AA58" s="16">
        <f t="shared" si="36"/>
        <v>27.333393801512401</v>
      </c>
      <c r="AB58" s="16">
        <f t="shared" si="37"/>
        <v>-1.8576462535614482</v>
      </c>
      <c r="AC58" s="16">
        <v>25.939608611814599</v>
      </c>
      <c r="AD58" s="16">
        <v>26.059836886618001</v>
      </c>
      <c r="AE58" s="14">
        <f t="shared" si="38"/>
        <v>25.9997227492163</v>
      </c>
      <c r="AF58" s="14">
        <f t="shared" si="39"/>
        <v>-3.1913173058575488</v>
      </c>
      <c r="AG58" s="16">
        <v>26.643288386914801</v>
      </c>
      <c r="AH58" s="16">
        <v>26.0847757745439</v>
      </c>
      <c r="AI58" s="14">
        <f t="shared" si="40"/>
        <v>26.364032080729352</v>
      </c>
      <c r="AJ58" s="14">
        <f t="shared" si="41"/>
        <v>-2.8270079743444967</v>
      </c>
    </row>
    <row r="59" spans="1:36" s="14" customFormat="1" x14ac:dyDescent="0.2">
      <c r="A59" s="15">
        <v>64</v>
      </c>
      <c r="B59" s="16">
        <v>26.840154856890301</v>
      </c>
      <c r="C59" s="16">
        <v>27.0508533549113</v>
      </c>
      <c r="D59" s="17">
        <f t="shared" si="25"/>
        <v>26.945504105900802</v>
      </c>
      <c r="E59" s="18">
        <v>30.5925399238455</v>
      </c>
      <c r="F59" s="18">
        <v>31.003316826851201</v>
      </c>
      <c r="G59" s="18">
        <f t="shared" si="26"/>
        <v>30.797928375348349</v>
      </c>
      <c r="H59" s="18">
        <f t="shared" si="27"/>
        <v>3.8524242694475461</v>
      </c>
      <c r="I59" s="18">
        <v>27.696738724255098</v>
      </c>
      <c r="J59" s="18">
        <v>27.439964607796298</v>
      </c>
      <c r="K59" s="18">
        <f t="shared" si="28"/>
        <v>27.568351666025698</v>
      </c>
      <c r="L59" s="18">
        <f t="shared" si="29"/>
        <v>0.62284756012489595</v>
      </c>
      <c r="M59" s="14">
        <v>30.04</v>
      </c>
      <c r="N59" s="14">
        <v>27.93</v>
      </c>
      <c r="O59" s="14">
        <f t="shared" si="30"/>
        <v>28.984999999999999</v>
      </c>
      <c r="P59" s="14">
        <f t="shared" si="31"/>
        <v>2.039495894099197</v>
      </c>
      <c r="Q59" s="18">
        <v>0</v>
      </c>
      <c r="R59" s="16">
        <v>0</v>
      </c>
      <c r="S59" s="18">
        <f t="shared" si="32"/>
        <v>0</v>
      </c>
      <c r="T59" s="18">
        <f t="shared" si="33"/>
        <v>-26.945504105900802</v>
      </c>
      <c r="U59" s="16">
        <v>26.2048681207953</v>
      </c>
      <c r="V59" s="16">
        <v>26.272522843028401</v>
      </c>
      <c r="W59" s="18">
        <f t="shared" si="34"/>
        <v>26.238695481911851</v>
      </c>
      <c r="X59" s="18">
        <f t="shared" si="35"/>
        <v>-0.70680862398895172</v>
      </c>
      <c r="Y59" s="16">
        <v>27.096625780474099</v>
      </c>
      <c r="Z59" s="16">
        <v>27.173964966651599</v>
      </c>
      <c r="AA59" s="16">
        <f t="shared" si="36"/>
        <v>27.135295373562847</v>
      </c>
      <c r="AB59" s="16">
        <f t="shared" si="37"/>
        <v>0.18979126766204502</v>
      </c>
      <c r="AC59" s="16">
        <v>26.122277648766101</v>
      </c>
      <c r="AD59" s="16">
        <v>25.886473524829601</v>
      </c>
      <c r="AE59" s="14">
        <f t="shared" si="38"/>
        <v>26.004375586797849</v>
      </c>
      <c r="AF59" s="14">
        <f t="shared" si="39"/>
        <v>-0.94112851910295348</v>
      </c>
      <c r="AG59" s="16">
        <v>26.3416058325687</v>
      </c>
      <c r="AH59" s="16">
        <v>25.717880295077101</v>
      </c>
      <c r="AI59" s="14">
        <f t="shared" si="40"/>
        <v>26.029743063822899</v>
      </c>
      <c r="AJ59" s="14">
        <f t="shared" si="41"/>
        <v>-0.91576104207790365</v>
      </c>
    </row>
    <row r="60" spans="1:36" s="14" customFormat="1" x14ac:dyDescent="0.2">
      <c r="A60" s="15">
        <v>68</v>
      </c>
      <c r="B60" s="16">
        <v>32.310146302413699</v>
      </c>
      <c r="C60" s="16">
        <v>31.859713627772301</v>
      </c>
      <c r="D60" s="17">
        <f t="shared" si="25"/>
        <v>32.084929965092996</v>
      </c>
      <c r="E60" s="18">
        <v>33.334145574742898</v>
      </c>
      <c r="F60" s="18">
        <v>33.252584662157098</v>
      </c>
      <c r="G60" s="18">
        <f t="shared" si="26"/>
        <v>33.293365118449998</v>
      </c>
      <c r="H60" s="18">
        <f t="shared" si="27"/>
        <v>1.2084351533570015</v>
      </c>
      <c r="I60" s="18">
        <v>32.684667815182301</v>
      </c>
      <c r="J60" s="18">
        <v>35.554523842804002</v>
      </c>
      <c r="K60" s="18">
        <f t="shared" si="28"/>
        <v>34.119595828993155</v>
      </c>
      <c r="L60" s="18">
        <f t="shared" si="29"/>
        <v>2.0346658639001589</v>
      </c>
      <c r="M60" s="14">
        <v>36.03</v>
      </c>
      <c r="N60" s="14">
        <v>34.76</v>
      </c>
      <c r="O60" s="14">
        <f t="shared" si="30"/>
        <v>35.394999999999996</v>
      </c>
      <c r="P60" s="14">
        <f t="shared" si="31"/>
        <v>3.3100700349069996</v>
      </c>
      <c r="Q60" s="16">
        <v>0</v>
      </c>
      <c r="R60" s="16">
        <v>0</v>
      </c>
      <c r="S60" s="18">
        <f t="shared" si="32"/>
        <v>0</v>
      </c>
      <c r="T60" s="18">
        <f t="shared" si="33"/>
        <v>-32.084929965092996</v>
      </c>
      <c r="U60" s="16">
        <v>30.625901162203998</v>
      </c>
      <c r="V60" s="16">
        <v>30.2957769994152</v>
      </c>
      <c r="W60" s="18">
        <f t="shared" si="34"/>
        <v>30.460839080809599</v>
      </c>
      <c r="X60" s="18">
        <f t="shared" si="35"/>
        <v>-1.6240908842833974</v>
      </c>
      <c r="Y60" s="16">
        <v>31.0736677768144</v>
      </c>
      <c r="Z60" s="16">
        <v>31.304892802802399</v>
      </c>
      <c r="AA60" s="16">
        <f t="shared" si="36"/>
        <v>31.189280289808401</v>
      </c>
      <c r="AB60" s="16">
        <f t="shared" si="37"/>
        <v>-0.89564967528459505</v>
      </c>
      <c r="AC60" s="16">
        <v>29.7412655244752</v>
      </c>
      <c r="AD60" s="16">
        <v>29.823377959885899</v>
      </c>
      <c r="AE60" s="14">
        <f t="shared" si="38"/>
        <v>29.78232174218055</v>
      </c>
      <c r="AF60" s="14">
        <f t="shared" si="39"/>
        <v>-2.3026082229124469</v>
      </c>
      <c r="AG60" s="16">
        <v>30.231670575735301</v>
      </c>
      <c r="AH60" s="16">
        <v>29.3269728238058</v>
      </c>
      <c r="AI60" s="14">
        <f t="shared" si="40"/>
        <v>29.779321699770549</v>
      </c>
      <c r="AJ60" s="14">
        <f t="shared" si="41"/>
        <v>-2.3056082653224479</v>
      </c>
    </row>
    <row r="61" spans="1:36" s="14" customFormat="1" x14ac:dyDescent="0.2">
      <c r="A61" s="15">
        <v>69</v>
      </c>
      <c r="B61" s="16">
        <v>28.1729815251134</v>
      </c>
      <c r="C61" s="16">
        <v>28.403309915574699</v>
      </c>
      <c r="D61" s="17">
        <f t="shared" si="25"/>
        <v>28.288145720344048</v>
      </c>
      <c r="E61" s="18">
        <v>31.726544702977101</v>
      </c>
      <c r="F61" s="18">
        <v>31.049727213481599</v>
      </c>
      <c r="G61" s="18">
        <f t="shared" si="26"/>
        <v>31.388135958229348</v>
      </c>
      <c r="H61" s="18">
        <f t="shared" si="27"/>
        <v>3.0999902378853008</v>
      </c>
      <c r="I61" s="18">
        <v>30.163794396798</v>
      </c>
      <c r="J61" s="18">
        <v>28.778729566397701</v>
      </c>
      <c r="K61" s="18">
        <f t="shared" si="28"/>
        <v>29.471261981597848</v>
      </c>
      <c r="L61" s="18">
        <f t="shared" si="29"/>
        <v>1.1831162612538009</v>
      </c>
      <c r="M61" s="14">
        <v>31.52</v>
      </c>
      <c r="N61" s="14">
        <v>33.340000000000003</v>
      </c>
      <c r="O61" s="14">
        <f t="shared" si="30"/>
        <v>32.43</v>
      </c>
      <c r="P61" s="14">
        <f t="shared" si="31"/>
        <v>4.1418542796559521</v>
      </c>
      <c r="Q61" s="16">
        <v>0</v>
      </c>
      <c r="R61" s="16">
        <v>0</v>
      </c>
      <c r="S61" s="18">
        <f t="shared" si="32"/>
        <v>0</v>
      </c>
      <c r="T61" s="18">
        <f t="shared" si="33"/>
        <v>-28.288145720344048</v>
      </c>
      <c r="U61" s="16">
        <v>27.435955511362199</v>
      </c>
      <c r="V61" s="16">
        <v>27.626019744584699</v>
      </c>
      <c r="W61" s="18">
        <f t="shared" si="34"/>
        <v>27.530987627973449</v>
      </c>
      <c r="X61" s="18">
        <f t="shared" si="35"/>
        <v>-0.75715809237059872</v>
      </c>
      <c r="Y61" s="16">
        <v>27.515406262945799</v>
      </c>
      <c r="Z61" s="16">
        <v>26.9683264015151</v>
      </c>
      <c r="AA61" s="16">
        <f t="shared" si="36"/>
        <v>27.241866332230451</v>
      </c>
      <c r="AB61" s="16">
        <f t="shared" si="37"/>
        <v>-1.0462793881135966</v>
      </c>
      <c r="AC61" s="16">
        <v>26.660847397654901</v>
      </c>
      <c r="AD61" s="16">
        <v>26.145767237217701</v>
      </c>
      <c r="AE61" s="14">
        <f t="shared" si="38"/>
        <v>26.403307317436301</v>
      </c>
      <c r="AF61" s="14">
        <f t="shared" si="39"/>
        <v>-1.8848384029077465</v>
      </c>
      <c r="AG61" s="16">
        <v>26.621899561487101</v>
      </c>
      <c r="AH61" s="16">
        <v>27.161898451495599</v>
      </c>
      <c r="AI61" s="14">
        <f t="shared" si="40"/>
        <v>26.89189900649135</v>
      </c>
      <c r="AJ61" s="14">
        <f t="shared" si="41"/>
        <v>-1.3962467138526975</v>
      </c>
    </row>
    <row r="62" spans="1:36" s="14" customFormat="1" x14ac:dyDescent="0.2">
      <c r="A62" s="15">
        <v>77</v>
      </c>
      <c r="B62" s="16">
        <v>25.7209373998693</v>
      </c>
      <c r="C62" s="16">
        <v>27.150286733746199</v>
      </c>
      <c r="D62" s="17">
        <f t="shared" si="25"/>
        <v>26.435612066807749</v>
      </c>
      <c r="E62" s="18">
        <v>33.6583214787168</v>
      </c>
      <c r="F62" s="18">
        <v>37.017010845752502</v>
      </c>
      <c r="G62" s="18">
        <f t="shared" si="26"/>
        <v>35.337666162234655</v>
      </c>
      <c r="H62" s="18">
        <f t="shared" si="27"/>
        <v>8.9020540954269052</v>
      </c>
      <c r="I62" s="18">
        <v>29.414850261077</v>
      </c>
      <c r="J62" s="18">
        <v>29.113905836200299</v>
      </c>
      <c r="K62" s="18">
        <f t="shared" si="28"/>
        <v>29.264378048638648</v>
      </c>
      <c r="L62" s="18">
        <f t="shared" si="29"/>
        <v>2.8287659818308981</v>
      </c>
      <c r="M62" s="18">
        <v>38.279926229516199</v>
      </c>
      <c r="N62" s="18">
        <v>36.389385946251402</v>
      </c>
      <c r="O62" s="14">
        <f t="shared" si="30"/>
        <v>37.334656087883801</v>
      </c>
      <c r="P62" s="14">
        <f t="shared" si="31"/>
        <v>10.899044021076051</v>
      </c>
      <c r="Q62" s="16">
        <v>0</v>
      </c>
      <c r="R62" s="16">
        <v>0</v>
      </c>
      <c r="S62" s="18">
        <f t="shared" si="32"/>
        <v>0</v>
      </c>
      <c r="T62" s="18">
        <f t="shared" si="33"/>
        <v>-26.435612066807749</v>
      </c>
      <c r="U62" s="16">
        <v>28.028222252209599</v>
      </c>
      <c r="V62" s="16">
        <v>27.097209851143599</v>
      </c>
      <c r="W62" s="18">
        <f t="shared" si="34"/>
        <v>27.562716051676599</v>
      </c>
      <c r="X62" s="18">
        <f t="shared" si="35"/>
        <v>1.1271039848688496</v>
      </c>
      <c r="Y62" s="16">
        <v>27.3083204376894</v>
      </c>
      <c r="Z62" s="16">
        <v>27.304636551634001</v>
      </c>
      <c r="AA62" s="16">
        <f t="shared" si="36"/>
        <v>27.3064784946617</v>
      </c>
      <c r="AB62" s="16">
        <f t="shared" si="37"/>
        <v>0.87086642785395085</v>
      </c>
      <c r="AC62" s="16">
        <v>25.784151684482701</v>
      </c>
      <c r="AD62" s="16">
        <v>25.9241123199632</v>
      </c>
      <c r="AE62" s="14">
        <f t="shared" si="38"/>
        <v>25.854132002222951</v>
      </c>
      <c r="AF62" s="14">
        <f t="shared" si="39"/>
        <v>-0.58148006458479884</v>
      </c>
      <c r="AG62" s="16">
        <v>26.1788753669465</v>
      </c>
      <c r="AH62" s="16">
        <v>26.5626011625457</v>
      </c>
      <c r="AI62" s="14">
        <f t="shared" si="40"/>
        <v>26.370738264746102</v>
      </c>
      <c r="AJ62" s="14">
        <f t="shared" si="41"/>
        <v>-6.4873802061647723E-2</v>
      </c>
    </row>
    <row r="63" spans="1:36" s="14" customFormat="1" x14ac:dyDescent="0.2">
      <c r="A63" s="15">
        <v>78</v>
      </c>
      <c r="B63" s="16">
        <v>28.072482002535001</v>
      </c>
      <c r="C63" s="16">
        <v>27.504999507017999</v>
      </c>
      <c r="D63" s="17">
        <f t="shared" si="25"/>
        <v>27.788740754776498</v>
      </c>
      <c r="E63" s="18">
        <v>32.579581458401002</v>
      </c>
      <c r="F63" s="18">
        <v>32.962665472595603</v>
      </c>
      <c r="G63" s="18">
        <f t="shared" si="26"/>
        <v>32.771123465498306</v>
      </c>
      <c r="H63" s="18">
        <f t="shared" si="27"/>
        <v>4.9823827107218079</v>
      </c>
      <c r="I63" s="18">
        <v>31.309145119872898</v>
      </c>
      <c r="J63" s="18">
        <v>30.1406193546857</v>
      </c>
      <c r="K63" s="18">
        <f t="shared" si="28"/>
        <v>30.724882237279299</v>
      </c>
      <c r="L63" s="18">
        <f t="shared" si="29"/>
        <v>2.9361414825028014</v>
      </c>
      <c r="M63" s="18">
        <v>31.05</v>
      </c>
      <c r="N63" s="18">
        <v>31.031396893097401</v>
      </c>
      <c r="O63" s="14">
        <f t="shared" si="30"/>
        <v>31.040698446548703</v>
      </c>
      <c r="P63" s="14">
        <f t="shared" si="31"/>
        <v>3.2519576917722048</v>
      </c>
      <c r="Q63" s="16">
        <v>0</v>
      </c>
      <c r="R63" s="18">
        <v>0</v>
      </c>
      <c r="S63" s="18">
        <f t="shared" si="32"/>
        <v>0</v>
      </c>
      <c r="T63" s="18">
        <f t="shared" si="33"/>
        <v>-27.788740754776498</v>
      </c>
      <c r="U63" s="16">
        <v>27.5215769188877</v>
      </c>
      <c r="V63" s="16">
        <v>28.124930132862001</v>
      </c>
      <c r="W63" s="18">
        <f t="shared" si="34"/>
        <v>27.823253525874851</v>
      </c>
      <c r="X63" s="18">
        <f t="shared" si="35"/>
        <v>3.4512771098352601E-2</v>
      </c>
      <c r="Y63" s="16">
        <v>27.619401457033401</v>
      </c>
      <c r="Z63" s="16">
        <v>27.337831686092301</v>
      </c>
      <c r="AA63" s="16">
        <f t="shared" si="36"/>
        <v>27.478616571562853</v>
      </c>
      <c r="AB63" s="16">
        <f t="shared" si="37"/>
        <v>-0.31012418321364521</v>
      </c>
      <c r="AC63" s="16">
        <v>25.347530343228001</v>
      </c>
      <c r="AD63" s="16">
        <v>25.379820338454198</v>
      </c>
      <c r="AE63" s="14">
        <f t="shared" si="38"/>
        <v>25.363675340841098</v>
      </c>
      <c r="AF63" s="14">
        <f t="shared" si="39"/>
        <v>-2.4250654139353998</v>
      </c>
      <c r="AG63" s="16">
        <v>27.2716999370619</v>
      </c>
      <c r="AH63" s="16">
        <v>27.581825998820399</v>
      </c>
      <c r="AI63" s="14">
        <f t="shared" si="40"/>
        <v>27.426762967941151</v>
      </c>
      <c r="AJ63" s="14">
        <f t="shared" si="41"/>
        <v>-0.36197778683534665</v>
      </c>
    </row>
    <row r="64" spans="1:36" s="14" customFormat="1" x14ac:dyDescent="0.2">
      <c r="A64" s="15">
        <v>79</v>
      </c>
      <c r="B64" s="16">
        <v>29.397540740784201</v>
      </c>
      <c r="C64" s="16">
        <v>29.782294123038099</v>
      </c>
      <c r="D64" s="17">
        <f t="shared" si="25"/>
        <v>29.58991743191115</v>
      </c>
      <c r="E64" s="18">
        <v>38.039930159241401</v>
      </c>
      <c r="F64" s="18">
        <v>35.088978562137697</v>
      </c>
      <c r="G64" s="18">
        <f t="shared" si="26"/>
        <v>36.564454360689552</v>
      </c>
      <c r="H64" s="18">
        <f t="shared" si="27"/>
        <v>6.9745369287784023</v>
      </c>
      <c r="I64" s="18">
        <v>34.740389168663</v>
      </c>
      <c r="J64" s="18">
        <v>32.239950375225597</v>
      </c>
      <c r="K64" s="18">
        <f t="shared" si="28"/>
        <v>33.490169771944295</v>
      </c>
      <c r="L64" s="18">
        <f t="shared" si="29"/>
        <v>3.9002523400331448</v>
      </c>
      <c r="M64" s="18">
        <v>31.031396893097401</v>
      </c>
      <c r="N64" s="18">
        <v>37.5273784227482</v>
      </c>
      <c r="O64" s="14">
        <f t="shared" si="30"/>
        <v>34.279387657922797</v>
      </c>
      <c r="P64" s="14">
        <f t="shared" si="31"/>
        <v>4.6894702260116468</v>
      </c>
      <c r="Q64" s="18">
        <v>0</v>
      </c>
      <c r="R64" s="18">
        <v>0</v>
      </c>
      <c r="S64" s="18">
        <f t="shared" si="32"/>
        <v>0</v>
      </c>
      <c r="T64" s="18">
        <f t="shared" si="33"/>
        <v>-29.58991743191115</v>
      </c>
      <c r="U64" s="16">
        <v>31.3716391018039</v>
      </c>
      <c r="V64" s="16">
        <v>33.576868628908002</v>
      </c>
      <c r="W64" s="18">
        <f t="shared" si="34"/>
        <v>32.474253865355948</v>
      </c>
      <c r="X64" s="18">
        <f t="shared" si="35"/>
        <v>2.8843364334447976</v>
      </c>
      <c r="Y64" s="16">
        <v>31.001247538096798</v>
      </c>
      <c r="Z64" s="16">
        <v>31.094806877053902</v>
      </c>
      <c r="AA64" s="16">
        <f t="shared" si="36"/>
        <v>31.048027207575352</v>
      </c>
      <c r="AB64" s="16">
        <f t="shared" si="37"/>
        <v>1.4581097756642016</v>
      </c>
      <c r="AC64" s="16">
        <v>29.784926442899501</v>
      </c>
      <c r="AD64" s="16">
        <v>30.7310065102957</v>
      </c>
      <c r="AE64" s="14">
        <f t="shared" si="38"/>
        <v>30.257966476597602</v>
      </c>
      <c r="AF64" s="14">
        <f t="shared" si="39"/>
        <v>0.66804904468645177</v>
      </c>
      <c r="AG64" s="16">
        <v>30.171201068119601</v>
      </c>
      <c r="AH64" s="16">
        <v>30.561860353410101</v>
      </c>
      <c r="AI64" s="14">
        <f t="shared" si="40"/>
        <v>30.366530710764849</v>
      </c>
      <c r="AJ64" s="14">
        <f t="shared" si="41"/>
        <v>0.77661327885369857</v>
      </c>
    </row>
    <row r="65" spans="1:36" s="14" customFormat="1" x14ac:dyDescent="0.2">
      <c r="A65" s="15">
        <v>80</v>
      </c>
      <c r="B65" s="16">
        <v>27.360003543666501</v>
      </c>
      <c r="C65" s="16">
        <v>27.403072979955901</v>
      </c>
      <c r="D65" s="17">
        <f t="shared" si="25"/>
        <v>27.381538261811201</v>
      </c>
      <c r="E65" s="18">
        <v>32.072526513079303</v>
      </c>
      <c r="F65" s="18">
        <v>32.350909117631304</v>
      </c>
      <c r="G65" s="18">
        <f t="shared" si="26"/>
        <v>32.2117178153553</v>
      </c>
      <c r="H65" s="18">
        <f t="shared" si="27"/>
        <v>4.8301795535440988</v>
      </c>
      <c r="I65" s="18">
        <v>31.0063647184529</v>
      </c>
      <c r="J65" s="18">
        <v>30.246560933460199</v>
      </c>
      <c r="K65" s="18">
        <f t="shared" si="28"/>
        <v>30.626462825956551</v>
      </c>
      <c r="L65" s="18">
        <f t="shared" si="29"/>
        <v>3.2449245641453501</v>
      </c>
      <c r="M65" s="18">
        <v>37.5273784227482</v>
      </c>
      <c r="N65" s="18">
        <v>39.426670603804602</v>
      </c>
      <c r="O65" s="14">
        <f t="shared" si="30"/>
        <v>38.477024513276405</v>
      </c>
      <c r="P65" s="14">
        <f t="shared" si="31"/>
        <v>11.095486251465204</v>
      </c>
      <c r="Q65" s="18">
        <v>0</v>
      </c>
      <c r="R65" s="18">
        <v>0</v>
      </c>
      <c r="S65" s="18">
        <f t="shared" si="32"/>
        <v>0</v>
      </c>
      <c r="T65" s="18">
        <f t="shared" si="33"/>
        <v>-27.381538261811201</v>
      </c>
      <c r="U65" s="16">
        <v>26.682543285144401</v>
      </c>
      <c r="V65" s="16">
        <v>31.514206643654099</v>
      </c>
      <c r="W65" s="18">
        <f t="shared" si="34"/>
        <v>29.098374964399248</v>
      </c>
      <c r="X65" s="18">
        <f t="shared" si="35"/>
        <v>1.7168367025880471</v>
      </c>
      <c r="Y65" s="16">
        <v>27.6139291225041</v>
      </c>
      <c r="Z65" s="16">
        <v>27.934252565071802</v>
      </c>
      <c r="AA65" s="16">
        <f t="shared" si="36"/>
        <v>27.774090843787953</v>
      </c>
      <c r="AB65" s="16">
        <f t="shared" si="37"/>
        <v>0.39255258197675147</v>
      </c>
      <c r="AC65" s="16">
        <v>26.539420003705601</v>
      </c>
      <c r="AD65" s="16">
        <v>26.900303095790601</v>
      </c>
      <c r="AE65" s="14">
        <f t="shared" si="38"/>
        <v>26.719861549748103</v>
      </c>
      <c r="AF65" s="14">
        <f t="shared" si="39"/>
        <v>-0.66167671206309819</v>
      </c>
      <c r="AG65" s="16">
        <v>26.950425716711699</v>
      </c>
      <c r="AH65" s="16">
        <v>27.874356066706898</v>
      </c>
      <c r="AI65" s="14">
        <f t="shared" si="40"/>
        <v>27.4123908917093</v>
      </c>
      <c r="AJ65" s="14">
        <f t="shared" si="41"/>
        <v>3.0852629898099337E-2</v>
      </c>
    </row>
    <row r="66" spans="1:36" s="14" customFormat="1" x14ac:dyDescent="0.2">
      <c r="A66" s="15">
        <v>81</v>
      </c>
      <c r="B66" s="16">
        <v>29.640711016713698</v>
      </c>
      <c r="C66" s="16">
        <v>29.848059419998702</v>
      </c>
      <c r="D66" s="17">
        <f t="shared" si="25"/>
        <v>29.7443852183562</v>
      </c>
      <c r="E66" s="18">
        <v>35.650707733387698</v>
      </c>
      <c r="F66" s="18">
        <v>35.590000000000003</v>
      </c>
      <c r="G66" s="18">
        <f t="shared" si="26"/>
        <v>35.620353866693847</v>
      </c>
      <c r="H66" s="18">
        <f t="shared" si="27"/>
        <v>5.875968648337647</v>
      </c>
      <c r="I66" s="18">
        <v>36.441108175220201</v>
      </c>
      <c r="J66" s="18">
        <v>32.031732120025303</v>
      </c>
      <c r="K66" s="18">
        <f t="shared" si="28"/>
        <v>34.236420147622752</v>
      </c>
      <c r="L66" s="18">
        <f t="shared" si="29"/>
        <v>4.492034929266552</v>
      </c>
      <c r="M66" s="18">
        <v>38.4</v>
      </c>
      <c r="N66" s="18">
        <v>39.025172551487898</v>
      </c>
      <c r="O66" s="14">
        <f t="shared" si="30"/>
        <v>38.712586275743945</v>
      </c>
      <c r="P66" s="14">
        <f t="shared" si="31"/>
        <v>8.9682010573877449</v>
      </c>
      <c r="Q66" s="18">
        <v>0</v>
      </c>
      <c r="R66" s="18">
        <v>0</v>
      </c>
      <c r="S66" s="18">
        <f t="shared" si="32"/>
        <v>0</v>
      </c>
      <c r="T66" s="18">
        <f t="shared" si="33"/>
        <v>-29.7443852183562</v>
      </c>
      <c r="U66" s="16">
        <v>29.783762069531502</v>
      </c>
      <c r="V66" s="16">
        <v>30.827929026240799</v>
      </c>
      <c r="W66" s="18">
        <f t="shared" si="34"/>
        <v>30.30584554788615</v>
      </c>
      <c r="X66" s="18">
        <f t="shared" si="35"/>
        <v>0.56146032952995029</v>
      </c>
      <c r="Y66" s="16">
        <v>30.5522519050371</v>
      </c>
      <c r="Z66" s="16">
        <v>30.239981847544598</v>
      </c>
      <c r="AA66" s="16">
        <f t="shared" si="36"/>
        <v>30.396116876290847</v>
      </c>
      <c r="AB66" s="16">
        <f t="shared" si="37"/>
        <v>0.65173165793464705</v>
      </c>
      <c r="AC66" s="16">
        <v>29.0311794047172</v>
      </c>
      <c r="AD66" s="16">
        <v>28.148281646588899</v>
      </c>
      <c r="AE66" s="14">
        <f t="shared" si="38"/>
        <v>28.589730525653049</v>
      </c>
      <c r="AF66" s="14">
        <f t="shared" si="39"/>
        <v>-1.1546546927031507</v>
      </c>
      <c r="AG66" s="16">
        <v>29.052016421202602</v>
      </c>
      <c r="AH66" s="16">
        <v>29.540307883801901</v>
      </c>
      <c r="AI66" s="14">
        <f t="shared" si="40"/>
        <v>29.296162152502252</v>
      </c>
      <c r="AJ66" s="14">
        <f t="shared" si="41"/>
        <v>-0.44822306585394855</v>
      </c>
    </row>
    <row r="67" spans="1:36" s="14" customFormat="1" x14ac:dyDescent="0.2">
      <c r="A67" s="15">
        <v>82</v>
      </c>
      <c r="B67" s="16">
        <v>29.610673711448602</v>
      </c>
      <c r="C67" s="16">
        <v>28.966447974834701</v>
      </c>
      <c r="D67" s="17">
        <f t="shared" si="25"/>
        <v>29.288560843141653</v>
      </c>
      <c r="E67" s="18">
        <v>36.361308647944803</v>
      </c>
      <c r="F67" s="18">
        <v>34.635832491815897</v>
      </c>
      <c r="G67" s="18">
        <f t="shared" si="26"/>
        <v>35.49857056988035</v>
      </c>
      <c r="H67" s="18">
        <f t="shared" si="27"/>
        <v>6.2100097267386971</v>
      </c>
      <c r="I67" s="18">
        <v>32.8310250084538</v>
      </c>
      <c r="J67" s="18">
        <v>31.7484911286315</v>
      </c>
      <c r="K67" s="18">
        <f t="shared" si="28"/>
        <v>32.289758068542653</v>
      </c>
      <c r="L67" s="18">
        <f t="shared" si="29"/>
        <v>3.0011972254010004</v>
      </c>
      <c r="M67" s="18">
        <v>32.450000000000003</v>
      </c>
      <c r="N67" s="18">
        <v>32.388280397965097</v>
      </c>
      <c r="O67" s="14">
        <f t="shared" si="30"/>
        <v>32.419140198982547</v>
      </c>
      <c r="P67" s="14">
        <f t="shared" si="31"/>
        <v>3.1305793558408936</v>
      </c>
      <c r="Q67" s="18">
        <v>0</v>
      </c>
      <c r="R67" s="18">
        <v>0</v>
      </c>
      <c r="S67" s="18">
        <f t="shared" si="32"/>
        <v>0</v>
      </c>
      <c r="T67" s="18">
        <f t="shared" si="33"/>
        <v>-29.288560843141653</v>
      </c>
      <c r="U67" s="18">
        <v>30.953263473439399</v>
      </c>
      <c r="V67" s="18">
        <v>30.048582348730001</v>
      </c>
      <c r="W67" s="18">
        <f t="shared" si="34"/>
        <v>30.5009229110847</v>
      </c>
      <c r="X67" s="18">
        <f t="shared" si="35"/>
        <v>1.2123620679430474</v>
      </c>
      <c r="Y67" s="16">
        <v>29.3936399469371</v>
      </c>
      <c r="Z67" s="16">
        <v>29.7858366224741</v>
      </c>
      <c r="AA67" s="16">
        <f t="shared" si="36"/>
        <v>29.5897382847056</v>
      </c>
      <c r="AB67" s="16">
        <f t="shared" si="37"/>
        <v>0.30117744156394721</v>
      </c>
      <c r="AC67" s="16">
        <v>27.616615724947302</v>
      </c>
      <c r="AD67" s="16">
        <v>27.528298431957399</v>
      </c>
      <c r="AE67" s="14">
        <f t="shared" si="38"/>
        <v>27.572457078452352</v>
      </c>
      <c r="AF67" s="14">
        <f t="shared" si="39"/>
        <v>-1.7161037646893007</v>
      </c>
      <c r="AG67" s="16">
        <v>29.485110407131199</v>
      </c>
      <c r="AH67" s="16">
        <v>29.8829547357706</v>
      </c>
      <c r="AI67" s="14">
        <f t="shared" si="40"/>
        <v>29.684032571450899</v>
      </c>
      <c r="AJ67" s="14">
        <f t="shared" si="41"/>
        <v>0.39547172830924637</v>
      </c>
    </row>
    <row r="68" spans="1:36" s="14" customFormat="1" x14ac:dyDescent="0.2">
      <c r="A68" s="15">
        <v>83</v>
      </c>
      <c r="B68" s="16">
        <v>25.349920073042501</v>
      </c>
      <c r="C68" s="16">
        <v>25.3257777724506</v>
      </c>
      <c r="D68" s="17">
        <f t="shared" si="25"/>
        <v>25.337848922746552</v>
      </c>
      <c r="E68" s="18">
        <v>30.1825005833383</v>
      </c>
      <c r="F68" s="18">
        <v>30.754129423670001</v>
      </c>
      <c r="G68" s="18">
        <f t="shared" si="26"/>
        <v>30.468315003504152</v>
      </c>
      <c r="H68" s="18">
        <f t="shared" si="27"/>
        <v>5.1304660807575999</v>
      </c>
      <c r="I68" s="18">
        <v>28.900905575503501</v>
      </c>
      <c r="J68" s="18">
        <v>28.048058611694699</v>
      </c>
      <c r="K68" s="18">
        <f t="shared" si="28"/>
        <v>28.4744820935991</v>
      </c>
      <c r="L68" s="18">
        <f t="shared" si="29"/>
        <v>3.1366331708525479</v>
      </c>
      <c r="M68" s="18">
        <v>27.02</v>
      </c>
      <c r="N68" s="18">
        <v>27.471804397783401</v>
      </c>
      <c r="O68" s="14">
        <f t="shared" si="30"/>
        <v>27.245902198891699</v>
      </c>
      <c r="P68" s="14">
        <f t="shared" si="31"/>
        <v>1.9080532761451465</v>
      </c>
      <c r="Q68" s="18">
        <v>0</v>
      </c>
      <c r="R68" s="18">
        <v>0</v>
      </c>
      <c r="S68" s="18">
        <f t="shared" si="32"/>
        <v>0</v>
      </c>
      <c r="T68" s="18">
        <f t="shared" si="33"/>
        <v>-25.337848922746552</v>
      </c>
      <c r="U68" s="18">
        <v>25.946716980483799</v>
      </c>
      <c r="V68" s="18">
        <v>25.8691143090516</v>
      </c>
      <c r="W68" s="18">
        <f t="shared" si="34"/>
        <v>25.907915644767698</v>
      </c>
      <c r="X68" s="18">
        <f t="shared" si="35"/>
        <v>0.57006672202114572</v>
      </c>
      <c r="Y68" s="16">
        <v>25.727571637069499</v>
      </c>
      <c r="Z68" s="16">
        <v>25.729901939559898</v>
      </c>
      <c r="AA68" s="16">
        <f t="shared" si="36"/>
        <v>25.728736788314698</v>
      </c>
      <c r="AB68" s="16">
        <f t="shared" si="37"/>
        <v>0.39088786556814625</v>
      </c>
      <c r="AC68" s="16">
        <v>24.6398079411567</v>
      </c>
      <c r="AD68" s="16">
        <v>24.3295616704394</v>
      </c>
      <c r="AE68" s="14">
        <f t="shared" si="38"/>
        <v>24.48468480579805</v>
      </c>
      <c r="AF68" s="14">
        <f t="shared" si="39"/>
        <v>-0.85316411694850203</v>
      </c>
      <c r="AG68" s="16">
        <v>25.4203700459089</v>
      </c>
      <c r="AH68" s="16">
        <v>25.757308902101201</v>
      </c>
      <c r="AI68" s="14">
        <f t="shared" si="40"/>
        <v>25.588839474005049</v>
      </c>
      <c r="AJ68" s="14">
        <f t="shared" si="41"/>
        <v>0.25099055125849645</v>
      </c>
    </row>
    <row r="69" spans="1:36" s="14" customFormat="1" x14ac:dyDescent="0.2">
      <c r="A69" s="15">
        <v>87</v>
      </c>
      <c r="B69" s="18">
        <v>28.411757085889199</v>
      </c>
      <c r="C69" s="18">
        <v>28.303983070493299</v>
      </c>
      <c r="D69" s="17">
        <f t="shared" si="25"/>
        <v>28.357870078191247</v>
      </c>
      <c r="E69" s="18">
        <v>36.435215917864902</v>
      </c>
      <c r="F69" s="18">
        <v>36.260185744479898</v>
      </c>
      <c r="G69" s="18">
        <f t="shared" si="26"/>
        <v>36.347700831172403</v>
      </c>
      <c r="H69" s="18">
        <f t="shared" si="27"/>
        <v>7.9898307529811561</v>
      </c>
      <c r="I69" s="18">
        <v>29.441761409090802</v>
      </c>
      <c r="J69" s="18">
        <v>28.850318564300199</v>
      </c>
      <c r="K69" s="18">
        <f t="shared" si="28"/>
        <v>29.146039986695499</v>
      </c>
      <c r="L69" s="18">
        <f t="shared" si="29"/>
        <v>0.78816990850425128</v>
      </c>
      <c r="M69" s="18">
        <v>27.796918171785201</v>
      </c>
      <c r="N69" s="18">
        <v>26.7344218756472</v>
      </c>
      <c r="O69" s="14">
        <f t="shared" si="30"/>
        <v>27.265670023716201</v>
      </c>
      <c r="P69" s="14">
        <f t="shared" si="31"/>
        <v>-1.0922000544750468</v>
      </c>
      <c r="Q69" s="18">
        <v>28.462343477571</v>
      </c>
      <c r="R69" s="18">
        <v>27.7865845159243</v>
      </c>
      <c r="S69" s="18">
        <f t="shared" si="32"/>
        <v>28.12446399674765</v>
      </c>
      <c r="T69" s="18">
        <f t="shared" si="33"/>
        <v>-0.2334060814435972</v>
      </c>
      <c r="U69" s="18">
        <v>28.462343477571</v>
      </c>
      <c r="V69" s="18">
        <v>27.7865845159243</v>
      </c>
      <c r="W69" s="18">
        <f t="shared" si="34"/>
        <v>28.12446399674765</v>
      </c>
      <c r="X69" s="18">
        <f t="shared" si="35"/>
        <v>-0.2334060814435972</v>
      </c>
      <c r="Y69" s="16">
        <v>28.625101673862499</v>
      </c>
      <c r="Z69" s="16">
        <v>28.806315894138699</v>
      </c>
      <c r="AA69" s="16">
        <f t="shared" si="36"/>
        <v>28.715708784000597</v>
      </c>
      <c r="AB69" s="16">
        <f t="shared" si="37"/>
        <v>0.35783870580934973</v>
      </c>
      <c r="AC69" s="16">
        <v>27.216195396389601</v>
      </c>
      <c r="AD69" s="16">
        <v>29.3006838587598</v>
      </c>
      <c r="AE69" s="14">
        <f t="shared" si="38"/>
        <v>28.258439627574703</v>
      </c>
      <c r="AF69" s="14">
        <f t="shared" si="39"/>
        <v>-9.9430450616544874E-2</v>
      </c>
      <c r="AG69" s="16">
        <v>27.151081284431498</v>
      </c>
      <c r="AH69" s="16">
        <v>27.269245170424401</v>
      </c>
      <c r="AI69" s="14">
        <f t="shared" si="40"/>
        <v>27.210163227427948</v>
      </c>
      <c r="AJ69" s="14">
        <f t="shared" si="41"/>
        <v>-1.1477068507632993</v>
      </c>
    </row>
    <row r="70" spans="1:36" s="14" customFormat="1" x14ac:dyDescent="0.2">
      <c r="A70" s="15">
        <v>88</v>
      </c>
      <c r="B70" s="18">
        <v>27.314871649229499</v>
      </c>
      <c r="C70" s="18">
        <v>27.166249833577801</v>
      </c>
      <c r="D70" s="17">
        <f t="shared" si="25"/>
        <v>27.240560741403648</v>
      </c>
      <c r="E70" s="18">
        <v>32.8342529199439</v>
      </c>
      <c r="F70" s="18">
        <v>33.109466215413597</v>
      </c>
      <c r="G70" s="18">
        <f t="shared" si="26"/>
        <v>32.971859567678749</v>
      </c>
      <c r="H70" s="18">
        <f t="shared" si="27"/>
        <v>5.7312988262751006</v>
      </c>
      <c r="I70" s="18">
        <v>29.6529615961616</v>
      </c>
      <c r="J70" s="18">
        <v>29.103492677132301</v>
      </c>
      <c r="K70" s="18">
        <f t="shared" si="28"/>
        <v>29.378227136646949</v>
      </c>
      <c r="L70" s="18">
        <f t="shared" si="29"/>
        <v>2.1376663952433006</v>
      </c>
      <c r="M70" s="18">
        <v>27.6520677703685</v>
      </c>
      <c r="N70" s="18">
        <v>28.016946872727399</v>
      </c>
      <c r="O70" s="14">
        <f t="shared" si="30"/>
        <v>27.834507321547949</v>
      </c>
      <c r="P70" s="14">
        <f t="shared" si="31"/>
        <v>0.59394658014430135</v>
      </c>
      <c r="Q70" s="18">
        <v>0</v>
      </c>
      <c r="R70" s="18">
        <v>0</v>
      </c>
      <c r="S70" s="18">
        <f t="shared" si="32"/>
        <v>0</v>
      </c>
      <c r="T70" s="18">
        <f t="shared" si="33"/>
        <v>-27.240560741403648</v>
      </c>
      <c r="U70" s="18">
        <v>28.368313938850299</v>
      </c>
      <c r="V70" s="18">
        <v>28.181654638618198</v>
      </c>
      <c r="W70" s="18">
        <f t="shared" si="34"/>
        <v>28.274984288734249</v>
      </c>
      <c r="X70" s="18">
        <f t="shared" si="35"/>
        <v>1.0344235473306007</v>
      </c>
      <c r="Y70" s="16">
        <v>30.307084844206699</v>
      </c>
      <c r="Z70" s="16">
        <v>30.953715781557499</v>
      </c>
      <c r="AA70" s="16">
        <f t="shared" si="36"/>
        <v>30.630400312882099</v>
      </c>
      <c r="AB70" s="16">
        <f t="shared" si="37"/>
        <v>3.3898395714784506</v>
      </c>
      <c r="AC70" s="16">
        <v>26.689108854015899</v>
      </c>
      <c r="AD70" s="16">
        <v>26.401629340505501</v>
      </c>
      <c r="AE70" s="14">
        <f t="shared" si="38"/>
        <v>26.5453690972607</v>
      </c>
      <c r="AF70" s="14">
        <f t="shared" si="39"/>
        <v>-0.69519164414294821</v>
      </c>
      <c r="AG70" s="16">
        <v>27.045357273455199</v>
      </c>
      <c r="AH70" s="16">
        <v>27.591027208184599</v>
      </c>
      <c r="AI70" s="14">
        <f t="shared" si="40"/>
        <v>27.318192240819897</v>
      </c>
      <c r="AJ70" s="14">
        <f t="shared" si="41"/>
        <v>7.7631499416249028E-2</v>
      </c>
    </row>
    <row r="71" spans="1:36" s="14" customFormat="1" x14ac:dyDescent="0.2">
      <c r="A71" s="15">
        <v>91</v>
      </c>
      <c r="B71" s="18">
        <v>27.265027215663199</v>
      </c>
      <c r="C71" s="18">
        <v>27.037797655017201</v>
      </c>
      <c r="D71" s="17">
        <f t="shared" si="25"/>
        <v>27.151412435340198</v>
      </c>
      <c r="E71" s="18">
        <v>37.284970082475503</v>
      </c>
      <c r="F71" s="18">
        <v>37.26</v>
      </c>
      <c r="G71" s="18">
        <f t="shared" si="26"/>
        <v>37.272485041237751</v>
      </c>
      <c r="H71" s="18">
        <f t="shared" si="27"/>
        <v>10.121072605897552</v>
      </c>
      <c r="I71" s="18">
        <v>29.065060961004999</v>
      </c>
      <c r="J71" s="18">
        <v>27.504030104880002</v>
      </c>
      <c r="K71" s="18">
        <f t="shared" si="28"/>
        <v>28.284545532942502</v>
      </c>
      <c r="L71" s="18">
        <f t="shared" si="29"/>
        <v>1.133133097602304</v>
      </c>
      <c r="M71" s="18">
        <v>25.906883019351199</v>
      </c>
      <c r="N71" s="18">
        <v>25.9504127048566</v>
      </c>
      <c r="O71" s="14">
        <f t="shared" si="30"/>
        <v>25.928647862103901</v>
      </c>
      <c r="P71" s="14">
        <f t="shared" si="31"/>
        <v>-1.2227645732362973</v>
      </c>
      <c r="Q71" s="18">
        <v>0</v>
      </c>
      <c r="R71" s="18">
        <v>0</v>
      </c>
      <c r="S71" s="18">
        <f t="shared" si="32"/>
        <v>0</v>
      </c>
      <c r="T71" s="18">
        <f t="shared" si="33"/>
        <v>-27.151412435340198</v>
      </c>
      <c r="U71" s="18">
        <v>31.6396471951414</v>
      </c>
      <c r="V71" s="18">
        <v>27.411859061527799</v>
      </c>
      <c r="W71" s="18">
        <f t="shared" si="34"/>
        <v>29.5257531283346</v>
      </c>
      <c r="X71" s="18">
        <f t="shared" si="35"/>
        <v>2.3743406929944015</v>
      </c>
      <c r="Y71" s="16">
        <v>28.574714668487601</v>
      </c>
      <c r="Z71" s="16">
        <v>28.442389100108201</v>
      </c>
      <c r="AA71" s="16">
        <f t="shared" si="36"/>
        <v>28.508551884297901</v>
      </c>
      <c r="AB71" s="16">
        <f t="shared" si="37"/>
        <v>1.3571394489577031</v>
      </c>
      <c r="AC71" s="16">
        <v>26.3492864194635</v>
      </c>
      <c r="AD71" s="16">
        <v>25.672194898156</v>
      </c>
      <c r="AE71" s="14">
        <f t="shared" si="38"/>
        <v>26.010740658809752</v>
      </c>
      <c r="AF71" s="14">
        <f t="shared" si="39"/>
        <v>-1.1406717765304464</v>
      </c>
      <c r="AG71" s="16">
        <v>26.821091838088201</v>
      </c>
      <c r="AH71" s="16">
        <v>27.975261533532901</v>
      </c>
      <c r="AI71" s="14">
        <f t="shared" si="40"/>
        <v>27.398176685810551</v>
      </c>
      <c r="AJ71" s="14">
        <f t="shared" si="41"/>
        <v>0.24676425047035266</v>
      </c>
    </row>
    <row r="72" spans="1:36" s="14" customFormat="1" x14ac:dyDescent="0.2">
      <c r="A72" s="15">
        <v>92</v>
      </c>
      <c r="B72" s="18">
        <v>28.256137610170502</v>
      </c>
      <c r="C72" s="18">
        <v>28.020839241946099</v>
      </c>
      <c r="D72" s="17">
        <f t="shared" si="25"/>
        <v>28.138488426058302</v>
      </c>
      <c r="E72" s="18">
        <v>31.948697708604598</v>
      </c>
      <c r="F72" s="18">
        <v>32.944654669150403</v>
      </c>
      <c r="G72" s="18">
        <f t="shared" si="26"/>
        <v>32.446676188877504</v>
      </c>
      <c r="H72" s="18">
        <f t="shared" si="27"/>
        <v>4.3081877628192018</v>
      </c>
      <c r="I72" s="18">
        <v>29.797594369913899</v>
      </c>
      <c r="J72" s="18">
        <v>28.168187052073598</v>
      </c>
      <c r="K72" s="18">
        <f t="shared" si="28"/>
        <v>28.98289071099375</v>
      </c>
      <c r="L72" s="18">
        <f t="shared" si="29"/>
        <v>0.84440228493544822</v>
      </c>
      <c r="M72" s="18">
        <v>27.010510951459</v>
      </c>
      <c r="N72" s="18">
        <v>27.270754626778199</v>
      </c>
      <c r="O72" s="14">
        <f t="shared" si="30"/>
        <v>27.140632789118598</v>
      </c>
      <c r="P72" s="14">
        <f t="shared" si="31"/>
        <v>-0.99785563693970403</v>
      </c>
      <c r="Q72" s="18">
        <v>0</v>
      </c>
      <c r="R72" s="18">
        <v>0</v>
      </c>
      <c r="S72" s="18">
        <f t="shared" si="32"/>
        <v>0</v>
      </c>
      <c r="T72" s="18">
        <f t="shared" si="33"/>
        <v>-28.138488426058302</v>
      </c>
      <c r="U72" s="18">
        <v>29.046206945365</v>
      </c>
      <c r="V72" s="18">
        <v>31.1834930666055</v>
      </c>
      <c r="W72" s="18">
        <f t="shared" si="34"/>
        <v>30.11485000598525</v>
      </c>
      <c r="X72" s="18">
        <f t="shared" si="35"/>
        <v>1.9763615799269481</v>
      </c>
      <c r="Y72" s="16">
        <v>28.782157857945698</v>
      </c>
      <c r="Z72" s="16">
        <v>31.211560596920801</v>
      </c>
      <c r="AA72" s="16">
        <f t="shared" si="36"/>
        <v>29.996859227433248</v>
      </c>
      <c r="AB72" s="16">
        <f t="shared" si="37"/>
        <v>1.8583708013749458</v>
      </c>
      <c r="AC72" s="16">
        <v>27.136865858233399</v>
      </c>
      <c r="AD72" s="16">
        <v>26.764550478228401</v>
      </c>
      <c r="AE72" s="14">
        <f t="shared" si="38"/>
        <v>26.9507081682309</v>
      </c>
      <c r="AF72" s="14">
        <f t="shared" si="39"/>
        <v>-1.1877802578274022</v>
      </c>
      <c r="AG72" s="16">
        <v>28.083148950863599</v>
      </c>
      <c r="AH72" s="16">
        <v>26.675609300778898</v>
      </c>
      <c r="AI72" s="14">
        <f t="shared" si="40"/>
        <v>27.379379125821249</v>
      </c>
      <c r="AJ72" s="14">
        <f t="shared" si="41"/>
        <v>-0.75910930023705347</v>
      </c>
    </row>
  </sheetData>
  <pageMargins left="0.7" right="0.7" top="0.75" bottom="0.75" header="0.3" footer="0.3"/>
  <pageSetup scale="68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J48"/>
  <sheetViews>
    <sheetView tabSelected="1" topLeftCell="B1" zoomScaleNormal="100" workbookViewId="0">
      <selection activeCell="D2" sqref="D2"/>
    </sheetView>
  </sheetViews>
  <sheetFormatPr defaultColWidth="7.5703125" defaultRowHeight="12" x14ac:dyDescent="0.2"/>
  <cols>
    <col min="1" max="1" width="13.42578125" style="22" customWidth="1"/>
    <col min="2" max="16384" width="7.5703125" style="25"/>
  </cols>
  <sheetData>
    <row r="1" spans="1:36" s="21" customFormat="1" x14ac:dyDescent="0.2">
      <c r="A1" s="20" t="s">
        <v>14</v>
      </c>
      <c r="B1" s="21" t="s">
        <v>8</v>
      </c>
      <c r="D1" s="21" t="s">
        <v>11</v>
      </c>
      <c r="E1" s="21" t="s">
        <v>0</v>
      </c>
      <c r="G1" s="21" t="s">
        <v>11</v>
      </c>
      <c r="H1" s="21" t="s">
        <v>16</v>
      </c>
      <c r="I1" s="21" t="s">
        <v>1</v>
      </c>
      <c r="K1" s="21" t="s">
        <v>11</v>
      </c>
      <c r="L1" s="21" t="s">
        <v>16</v>
      </c>
      <c r="M1" s="21" t="s">
        <v>2</v>
      </c>
      <c r="O1" s="21" t="s">
        <v>11</v>
      </c>
      <c r="P1" s="21" t="s">
        <v>16</v>
      </c>
      <c r="Q1" s="21" t="s">
        <v>3</v>
      </c>
      <c r="S1" s="21" t="s">
        <v>11</v>
      </c>
      <c r="T1" s="21" t="s">
        <v>16</v>
      </c>
      <c r="U1" s="21" t="s">
        <v>4</v>
      </c>
      <c r="W1" s="21" t="s">
        <v>11</v>
      </c>
      <c r="X1" s="21" t="s">
        <v>16</v>
      </c>
      <c r="Y1" s="21" t="s">
        <v>5</v>
      </c>
      <c r="AA1" s="21" t="s">
        <v>11</v>
      </c>
      <c r="AB1" s="21" t="s">
        <v>16</v>
      </c>
      <c r="AC1" s="21" t="s">
        <v>6</v>
      </c>
      <c r="AE1" s="21" t="s">
        <v>11</v>
      </c>
      <c r="AF1" s="21" t="s">
        <v>16</v>
      </c>
      <c r="AG1" s="21" t="s">
        <v>7</v>
      </c>
      <c r="AI1" s="21" t="s">
        <v>11</v>
      </c>
      <c r="AJ1" s="21" t="s">
        <v>16</v>
      </c>
    </row>
    <row r="2" spans="1:36" x14ac:dyDescent="0.2">
      <c r="A2" s="22">
        <v>4</v>
      </c>
      <c r="B2" s="23">
        <v>29.216408881363201</v>
      </c>
      <c r="C2" s="23">
        <v>29.9307636026194</v>
      </c>
      <c r="D2" s="24">
        <f t="shared" ref="D2:D45" si="0">AVERAGE(B2:C2)</f>
        <v>29.5735862419913</v>
      </c>
      <c r="E2" s="18">
        <v>35.8766756749759</v>
      </c>
      <c r="F2" s="18">
        <v>33.761773794867203</v>
      </c>
      <c r="G2" s="18">
        <f t="shared" ref="G2:G45" si="1">AVERAGE(E2:F2)</f>
        <v>34.819224734921548</v>
      </c>
      <c r="H2" s="18">
        <f t="shared" ref="H2:H45" si="2">G2-D2</f>
        <v>5.2456384929302473</v>
      </c>
      <c r="I2" s="18">
        <v>34.500094570562297</v>
      </c>
      <c r="J2" s="18">
        <v>34.6</v>
      </c>
      <c r="K2" s="18">
        <f t="shared" ref="K2:K15" si="3">AVERAGE(I2:J2)</f>
        <v>34.550047285281153</v>
      </c>
      <c r="L2" s="18">
        <f t="shared" ref="L2:L45" si="4">K2-D2</f>
        <v>4.9764610432898522</v>
      </c>
      <c r="M2" s="23">
        <v>34.744052840247299</v>
      </c>
      <c r="N2" s="23">
        <v>33.768883498913098</v>
      </c>
      <c r="O2" s="25">
        <f t="shared" ref="O2:O45" si="5">AVERAGE(M2:N2)</f>
        <v>34.256468169580202</v>
      </c>
      <c r="P2" s="25">
        <f t="shared" ref="P2:P45" si="6">O2-D2</f>
        <v>4.6828819275889018</v>
      </c>
      <c r="Q2" s="23">
        <v>0</v>
      </c>
      <c r="R2" s="23">
        <v>0</v>
      </c>
      <c r="S2" s="18">
        <f t="shared" ref="S2:S45" si="7">AVERAGE(Q2:R2)</f>
        <v>0</v>
      </c>
      <c r="T2" s="18">
        <f t="shared" ref="T2:T45" si="8">S2-D2</f>
        <v>-29.5735862419913</v>
      </c>
      <c r="U2" s="18">
        <v>31.652136408985701</v>
      </c>
      <c r="V2" s="18">
        <v>32.250269526246399</v>
      </c>
      <c r="W2" s="18">
        <f t="shared" ref="W2:W45" si="9">AVERAGE(U2:V2)</f>
        <v>31.951202967616048</v>
      </c>
      <c r="X2" s="18">
        <f t="shared" ref="X2:X45" si="10">W2-D2</f>
        <v>2.3776167256247476</v>
      </c>
      <c r="Y2" s="18">
        <v>30.3943974830981</v>
      </c>
      <c r="Z2" s="18">
        <v>31.913477312157099</v>
      </c>
      <c r="AA2" s="23">
        <f t="shared" ref="AA2:AA45" si="11">AVERAGE(Y2:Z2)</f>
        <v>31.153937397627601</v>
      </c>
      <c r="AB2" s="23">
        <f t="shared" ref="AB2:AB45" si="12">AA2-D2</f>
        <v>1.5803511556363006</v>
      </c>
      <c r="AC2" s="18">
        <v>32.877968699322999</v>
      </c>
      <c r="AD2" s="18">
        <v>33.700893535653996</v>
      </c>
      <c r="AE2" s="25">
        <f t="shared" ref="AE2:AE45" si="13">AVERAGE(AC2:AD2)</f>
        <v>33.289431117488498</v>
      </c>
      <c r="AF2" s="25">
        <f t="shared" ref="AF2:AF45" si="14">AE2-D2</f>
        <v>3.7158448754971971</v>
      </c>
      <c r="AG2" s="18">
        <v>34.2539520981789</v>
      </c>
      <c r="AH2" s="18">
        <v>35.165863095176498</v>
      </c>
      <c r="AI2" s="25">
        <f t="shared" ref="AI2:AI45" si="15">AVERAGE(AG2:AH2)</f>
        <v>34.709907596677695</v>
      </c>
      <c r="AJ2" s="25">
        <f t="shared" ref="AJ2:AJ45" si="16">AI2-D2</f>
        <v>5.1363213546863946</v>
      </c>
    </row>
    <row r="3" spans="1:36" x14ac:dyDescent="0.2">
      <c r="A3" s="22">
        <v>9</v>
      </c>
      <c r="B3" s="23">
        <v>27.255807823404901</v>
      </c>
      <c r="C3" s="23">
        <v>30.8217988513954</v>
      </c>
      <c r="D3" s="24">
        <f t="shared" si="0"/>
        <v>29.03880333740015</v>
      </c>
      <c r="E3" s="18">
        <v>37.375566891305702</v>
      </c>
      <c r="F3" s="18">
        <v>35.048573394383503</v>
      </c>
      <c r="G3" s="18">
        <f t="shared" si="1"/>
        <v>36.212070142844603</v>
      </c>
      <c r="H3" s="18">
        <f t="shared" si="2"/>
        <v>7.1732668054444524</v>
      </c>
      <c r="I3" s="18">
        <v>33.940876120694703</v>
      </c>
      <c r="J3" s="18">
        <v>32.705460141820602</v>
      </c>
      <c r="K3" s="18">
        <f t="shared" si="3"/>
        <v>33.323168131257653</v>
      </c>
      <c r="L3" s="18">
        <f t="shared" si="4"/>
        <v>4.2843647938575025</v>
      </c>
      <c r="M3" s="23">
        <v>0</v>
      </c>
      <c r="N3" s="23">
        <v>0</v>
      </c>
      <c r="O3" s="25">
        <f t="shared" si="5"/>
        <v>0</v>
      </c>
      <c r="P3" s="25">
        <f t="shared" si="6"/>
        <v>-29.03880333740015</v>
      </c>
      <c r="Q3" s="23">
        <v>0</v>
      </c>
      <c r="R3" s="23">
        <v>0</v>
      </c>
      <c r="S3" s="18">
        <f t="shared" si="7"/>
        <v>0</v>
      </c>
      <c r="T3" s="18">
        <f t="shared" si="8"/>
        <v>-29.03880333740015</v>
      </c>
      <c r="U3" s="18">
        <v>31.751955324413998</v>
      </c>
      <c r="V3" s="18">
        <v>32.097226107166499</v>
      </c>
      <c r="W3" s="18">
        <f t="shared" si="9"/>
        <v>31.924590715790249</v>
      </c>
      <c r="X3" s="18">
        <f t="shared" si="10"/>
        <v>2.8857873783900985</v>
      </c>
      <c r="Y3" s="18">
        <v>30.197079290608102</v>
      </c>
      <c r="Z3" s="18">
        <v>29.0651945887547</v>
      </c>
      <c r="AA3" s="23">
        <f t="shared" si="11"/>
        <v>29.631136939681401</v>
      </c>
      <c r="AB3" s="23">
        <f t="shared" si="12"/>
        <v>0.59233360228125065</v>
      </c>
      <c r="AC3" s="18">
        <v>32.4265370742716</v>
      </c>
      <c r="AD3" s="18">
        <v>31.1372668763516</v>
      </c>
      <c r="AE3" s="25">
        <f t="shared" si="13"/>
        <v>31.781901975311598</v>
      </c>
      <c r="AF3" s="25">
        <f t="shared" si="14"/>
        <v>2.7430986379114479</v>
      </c>
      <c r="AG3" s="23">
        <v>34.310593430501903</v>
      </c>
      <c r="AH3" s="23">
        <v>32.0642737428674</v>
      </c>
      <c r="AI3" s="25">
        <f t="shared" si="15"/>
        <v>33.187433586684648</v>
      </c>
      <c r="AJ3" s="25">
        <f t="shared" si="16"/>
        <v>4.1486302492844978</v>
      </c>
    </row>
    <row r="4" spans="1:36" x14ac:dyDescent="0.2">
      <c r="A4" s="22">
        <v>10</v>
      </c>
      <c r="B4" s="23">
        <v>25.601230833670801</v>
      </c>
      <c r="C4" s="23">
        <v>27.7557905779205</v>
      </c>
      <c r="D4" s="24">
        <f t="shared" si="0"/>
        <v>26.678510705795652</v>
      </c>
      <c r="E4" s="18">
        <v>34.995468747396203</v>
      </c>
      <c r="F4" s="18">
        <v>38.282639888363001</v>
      </c>
      <c r="G4" s="18">
        <f t="shared" si="1"/>
        <v>36.639054317879598</v>
      </c>
      <c r="H4" s="18">
        <f t="shared" si="2"/>
        <v>9.9605436120839457</v>
      </c>
      <c r="I4" s="18">
        <v>30.247219907522801</v>
      </c>
      <c r="J4" s="18">
        <v>28.562515726754</v>
      </c>
      <c r="K4" s="18">
        <f t="shared" si="3"/>
        <v>29.404867817138403</v>
      </c>
      <c r="L4" s="18">
        <f t="shared" si="4"/>
        <v>2.7263571113427503</v>
      </c>
      <c r="M4" s="23">
        <v>32.674406993989003</v>
      </c>
      <c r="N4" s="23">
        <v>32.434236577232703</v>
      </c>
      <c r="O4" s="25">
        <f t="shared" si="5"/>
        <v>32.554321785610853</v>
      </c>
      <c r="P4" s="25">
        <f t="shared" si="6"/>
        <v>5.8758110798152003</v>
      </c>
      <c r="Q4" s="23">
        <v>0</v>
      </c>
      <c r="R4" s="23">
        <v>0</v>
      </c>
      <c r="S4" s="18">
        <f t="shared" si="7"/>
        <v>0</v>
      </c>
      <c r="T4" s="18">
        <f t="shared" si="8"/>
        <v>-26.678510705795652</v>
      </c>
      <c r="U4" s="18">
        <v>30.458505142639702</v>
      </c>
      <c r="V4" s="18">
        <v>30.258479250612002</v>
      </c>
      <c r="W4" s="18">
        <f t="shared" si="9"/>
        <v>30.358492196625853</v>
      </c>
      <c r="X4" s="18">
        <f t="shared" si="10"/>
        <v>3.6799814908302011</v>
      </c>
      <c r="Y4" s="18">
        <v>30.932738205764501</v>
      </c>
      <c r="Z4" s="18">
        <v>30.740037965305699</v>
      </c>
      <c r="AA4" s="23">
        <f t="shared" si="11"/>
        <v>30.836388085535098</v>
      </c>
      <c r="AB4" s="23">
        <f t="shared" si="12"/>
        <v>4.1578773797394462</v>
      </c>
      <c r="AC4" s="18">
        <v>30.984175038289798</v>
      </c>
      <c r="AD4" s="18">
        <v>31.984820166048198</v>
      </c>
      <c r="AE4" s="25">
        <f t="shared" si="13"/>
        <v>31.484497602169</v>
      </c>
      <c r="AF4" s="25">
        <f t="shared" si="14"/>
        <v>4.8059868963733479</v>
      </c>
      <c r="AG4" s="18">
        <v>33.164771999786403</v>
      </c>
      <c r="AH4" s="18">
        <v>35.216572895131598</v>
      </c>
      <c r="AI4" s="25">
        <f t="shared" si="15"/>
        <v>34.190672447459001</v>
      </c>
      <c r="AJ4" s="25">
        <f t="shared" si="16"/>
        <v>7.5121617416633484</v>
      </c>
    </row>
    <row r="5" spans="1:36" x14ac:dyDescent="0.2">
      <c r="A5" s="22">
        <v>54</v>
      </c>
      <c r="B5" s="23">
        <v>26.2201232816535</v>
      </c>
      <c r="C5" s="23">
        <v>27.047655648276699</v>
      </c>
      <c r="D5" s="24">
        <f t="shared" si="0"/>
        <v>26.633889464965101</v>
      </c>
      <c r="E5" s="18">
        <v>30.257295889704999</v>
      </c>
      <c r="F5" s="18">
        <v>31.329049387939801</v>
      </c>
      <c r="G5" s="18">
        <f t="shared" si="1"/>
        <v>30.793172638822398</v>
      </c>
      <c r="H5" s="18">
        <f t="shared" si="2"/>
        <v>4.1592831738572968</v>
      </c>
      <c r="I5" s="18">
        <v>30.206933360953599</v>
      </c>
      <c r="J5" s="18">
        <v>30.501503362046201</v>
      </c>
      <c r="K5" s="18">
        <f t="shared" si="3"/>
        <v>30.3542183614999</v>
      </c>
      <c r="L5" s="18">
        <f t="shared" si="4"/>
        <v>3.7203288965347987</v>
      </c>
      <c r="M5" s="25">
        <v>28.29</v>
      </c>
      <c r="N5" s="25">
        <v>27.69</v>
      </c>
      <c r="O5" s="25">
        <f t="shared" si="5"/>
        <v>27.990000000000002</v>
      </c>
      <c r="P5" s="25">
        <f t="shared" si="6"/>
        <v>1.356110535034901</v>
      </c>
      <c r="Q5" s="18">
        <v>0</v>
      </c>
      <c r="R5" s="18">
        <v>0</v>
      </c>
      <c r="S5" s="18">
        <f t="shared" si="7"/>
        <v>0</v>
      </c>
      <c r="T5" s="18">
        <f t="shared" si="8"/>
        <v>-26.633889464965101</v>
      </c>
      <c r="U5" s="23">
        <v>26.727378908376298</v>
      </c>
      <c r="V5" s="23">
        <v>26.5562669427127</v>
      </c>
      <c r="W5" s="18">
        <f t="shared" si="9"/>
        <v>26.641822925544499</v>
      </c>
      <c r="X5" s="18">
        <f t="shared" si="10"/>
        <v>7.9334605793981439E-3</v>
      </c>
      <c r="Y5" s="23">
        <v>26.4513836741618</v>
      </c>
      <c r="Z5" s="23">
        <v>26.6431964864069</v>
      </c>
      <c r="AA5" s="23">
        <f t="shared" si="11"/>
        <v>26.547290080284348</v>
      </c>
      <c r="AB5" s="23">
        <f t="shared" si="12"/>
        <v>-8.6599384680752678E-2</v>
      </c>
      <c r="AC5" s="23">
        <v>24.741561895314799</v>
      </c>
      <c r="AD5" s="23">
        <v>24.751969836398199</v>
      </c>
      <c r="AE5" s="25">
        <f t="shared" si="13"/>
        <v>24.746765865856499</v>
      </c>
      <c r="AF5" s="25">
        <f t="shared" si="14"/>
        <v>-1.8871235991086017</v>
      </c>
      <c r="AG5" s="23">
        <v>26.749882929761402</v>
      </c>
      <c r="AH5" s="23">
        <v>25.5031934758</v>
      </c>
      <c r="AI5" s="25">
        <f t="shared" si="15"/>
        <v>26.126538202780701</v>
      </c>
      <c r="AJ5" s="25">
        <f t="shared" si="16"/>
        <v>-0.5073512621844003</v>
      </c>
    </row>
    <row r="6" spans="1:36" x14ac:dyDescent="0.2">
      <c r="A6" s="22">
        <v>76</v>
      </c>
      <c r="B6" s="23">
        <v>27.0085558397742</v>
      </c>
      <c r="C6" s="23">
        <v>27.125168151822098</v>
      </c>
      <c r="D6" s="24">
        <f t="shared" si="0"/>
        <v>27.066861995798149</v>
      </c>
      <c r="E6" s="18">
        <v>35.295779711932397</v>
      </c>
      <c r="F6" s="18">
        <v>33.434866784540098</v>
      </c>
      <c r="G6" s="18">
        <f t="shared" si="1"/>
        <v>34.365323248236251</v>
      </c>
      <c r="H6" s="18">
        <f t="shared" si="2"/>
        <v>7.2984612524381021</v>
      </c>
      <c r="I6" s="18">
        <v>30.067755151992401</v>
      </c>
      <c r="J6" s="18">
        <v>29.559903129779901</v>
      </c>
      <c r="K6" s="18">
        <f t="shared" si="3"/>
        <v>29.813829140886149</v>
      </c>
      <c r="L6" s="18">
        <f t="shared" si="4"/>
        <v>2.746967145088</v>
      </c>
      <c r="M6" s="25">
        <v>38.909999999999997</v>
      </c>
      <c r="N6" s="25">
        <v>34.19</v>
      </c>
      <c r="O6" s="25">
        <f t="shared" si="5"/>
        <v>36.549999999999997</v>
      </c>
      <c r="P6" s="25">
        <f t="shared" si="6"/>
        <v>9.483138004201848</v>
      </c>
      <c r="Q6" s="23">
        <v>0</v>
      </c>
      <c r="R6" s="23">
        <v>0</v>
      </c>
      <c r="S6" s="18">
        <f t="shared" si="7"/>
        <v>0</v>
      </c>
      <c r="T6" s="18">
        <f t="shared" si="8"/>
        <v>-27.066861995798149</v>
      </c>
      <c r="U6" s="23">
        <v>26.487619752547602</v>
      </c>
      <c r="V6" s="23">
        <v>27.2241986519135</v>
      </c>
      <c r="W6" s="18">
        <f t="shared" si="9"/>
        <v>26.855909202230549</v>
      </c>
      <c r="X6" s="18">
        <f t="shared" si="10"/>
        <v>-0.21095279356759988</v>
      </c>
      <c r="Y6" s="23">
        <v>29.233210215391601</v>
      </c>
      <c r="Z6" s="23">
        <v>27.041538896675402</v>
      </c>
      <c r="AA6" s="23">
        <f t="shared" si="11"/>
        <v>28.1373745560335</v>
      </c>
      <c r="AB6" s="23">
        <f t="shared" si="12"/>
        <v>1.0705125602353505</v>
      </c>
      <c r="AC6" s="23">
        <v>26.051917755807899</v>
      </c>
      <c r="AD6" s="23">
        <v>26.0922387405531</v>
      </c>
      <c r="AE6" s="25">
        <f t="shared" si="13"/>
        <v>26.0720782481805</v>
      </c>
      <c r="AF6" s="25">
        <f t="shared" si="14"/>
        <v>-0.99478374761764954</v>
      </c>
      <c r="AG6" s="23">
        <v>26.649858760544099</v>
      </c>
      <c r="AH6" s="23">
        <v>27.216673742861801</v>
      </c>
      <c r="AI6" s="25">
        <f t="shared" si="15"/>
        <v>26.93326625170295</v>
      </c>
      <c r="AJ6" s="25">
        <f t="shared" si="16"/>
        <v>-0.13359574409519936</v>
      </c>
    </row>
    <row r="7" spans="1:36" x14ac:dyDescent="0.2">
      <c r="A7" s="22">
        <v>84</v>
      </c>
      <c r="B7" s="18">
        <v>26.080867180008099</v>
      </c>
      <c r="C7" s="18">
        <v>26.0618874256608</v>
      </c>
      <c r="D7" s="24">
        <f t="shared" si="0"/>
        <v>26.071377302834449</v>
      </c>
      <c r="E7" s="18">
        <v>31.3879984997882</v>
      </c>
      <c r="F7" s="18">
        <v>30.206396106886501</v>
      </c>
      <c r="G7" s="18">
        <f t="shared" si="1"/>
        <v>30.797197303337349</v>
      </c>
      <c r="H7" s="18">
        <f t="shared" si="2"/>
        <v>4.7258200005028996</v>
      </c>
      <c r="I7" s="18">
        <v>28.003740914678701</v>
      </c>
      <c r="J7" s="18">
        <v>27.5604850329212</v>
      </c>
      <c r="K7" s="18">
        <f t="shared" si="3"/>
        <v>27.782112973799951</v>
      </c>
      <c r="L7" s="18">
        <f t="shared" si="4"/>
        <v>1.7107356709655015</v>
      </c>
      <c r="M7" s="25">
        <v>30.58</v>
      </c>
      <c r="N7" s="25">
        <v>28.68</v>
      </c>
      <c r="O7" s="25">
        <f t="shared" si="5"/>
        <v>29.63</v>
      </c>
      <c r="P7" s="25">
        <f t="shared" si="6"/>
        <v>3.5586226971655499</v>
      </c>
      <c r="Q7" s="18">
        <v>0</v>
      </c>
      <c r="R7" s="18">
        <v>0</v>
      </c>
      <c r="S7" s="18">
        <f t="shared" si="7"/>
        <v>0</v>
      </c>
      <c r="T7" s="18">
        <f t="shared" si="8"/>
        <v>-26.071377302834449</v>
      </c>
      <c r="U7" s="18">
        <v>26.830425660454999</v>
      </c>
      <c r="V7" s="18">
        <v>26.579275490216599</v>
      </c>
      <c r="W7" s="18">
        <f t="shared" si="9"/>
        <v>26.704850575335797</v>
      </c>
      <c r="X7" s="18">
        <f t="shared" si="10"/>
        <v>0.63347327250134811</v>
      </c>
      <c r="Y7" s="23">
        <v>26.386478341417199</v>
      </c>
      <c r="Z7" s="23">
        <v>27.022528846666301</v>
      </c>
      <c r="AA7" s="23">
        <f t="shared" si="11"/>
        <v>26.70450359404175</v>
      </c>
      <c r="AB7" s="23">
        <f t="shared" si="12"/>
        <v>0.6331262912073008</v>
      </c>
      <c r="AC7" s="23">
        <v>25.260170340703901</v>
      </c>
      <c r="AD7" s="23">
        <v>24.337921503191801</v>
      </c>
      <c r="AE7" s="25">
        <f t="shared" si="13"/>
        <v>24.799045921947851</v>
      </c>
      <c r="AF7" s="25">
        <f t="shared" si="14"/>
        <v>-1.2723313808865981</v>
      </c>
      <c r="AG7" s="23">
        <v>26.143739519273002</v>
      </c>
      <c r="AH7" s="23">
        <v>25.981773091789702</v>
      </c>
      <c r="AI7" s="25">
        <f t="shared" si="15"/>
        <v>26.062756305531352</v>
      </c>
      <c r="AJ7" s="25">
        <f t="shared" si="16"/>
        <v>-8.6209973030975107E-3</v>
      </c>
    </row>
    <row r="8" spans="1:36" x14ac:dyDescent="0.2">
      <c r="A8" s="22">
        <v>85</v>
      </c>
      <c r="B8" s="18">
        <v>0</v>
      </c>
      <c r="C8" s="18">
        <v>0</v>
      </c>
      <c r="D8" s="24">
        <f t="shared" si="0"/>
        <v>0</v>
      </c>
      <c r="E8" s="18">
        <v>36.473281244966998</v>
      </c>
      <c r="F8" s="18">
        <v>38.901035679532697</v>
      </c>
      <c r="G8" s="18">
        <f t="shared" si="1"/>
        <v>37.687158462249847</v>
      </c>
      <c r="H8" s="18">
        <f t="shared" si="2"/>
        <v>37.687158462249847</v>
      </c>
      <c r="I8" s="18">
        <v>29.3462716894728</v>
      </c>
      <c r="J8" s="18">
        <v>28.824290839686601</v>
      </c>
      <c r="K8" s="18">
        <f t="shared" si="3"/>
        <v>29.085281264579699</v>
      </c>
      <c r="L8" s="18">
        <f t="shared" si="4"/>
        <v>29.085281264579699</v>
      </c>
      <c r="M8" s="18">
        <v>28.704428482514199</v>
      </c>
      <c r="N8" s="18">
        <v>27.2164256702067</v>
      </c>
      <c r="O8" s="25">
        <f t="shared" si="5"/>
        <v>27.96042707636045</v>
      </c>
      <c r="P8" s="25">
        <f t="shared" si="6"/>
        <v>27.96042707636045</v>
      </c>
      <c r="Q8" s="18">
        <v>0</v>
      </c>
      <c r="R8" s="18">
        <v>0</v>
      </c>
      <c r="S8" s="18">
        <f t="shared" si="7"/>
        <v>0</v>
      </c>
      <c r="T8" s="18">
        <f t="shared" si="8"/>
        <v>0</v>
      </c>
      <c r="U8" s="18">
        <v>27.993141125731501</v>
      </c>
      <c r="V8" s="18">
        <v>26.990186788039999</v>
      </c>
      <c r="W8" s="18">
        <f t="shared" si="9"/>
        <v>27.491663956885752</v>
      </c>
      <c r="X8" s="18">
        <f t="shared" si="10"/>
        <v>27.491663956885752</v>
      </c>
      <c r="Y8" s="23">
        <v>27.1660254649133</v>
      </c>
      <c r="Z8" s="23">
        <v>27.9319628254033</v>
      </c>
      <c r="AA8" s="23">
        <f t="shared" si="11"/>
        <v>27.5489941451583</v>
      </c>
      <c r="AB8" s="23">
        <f t="shared" si="12"/>
        <v>27.5489941451583</v>
      </c>
      <c r="AC8" s="23">
        <v>27.192026171818998</v>
      </c>
      <c r="AD8" s="23">
        <v>26.490347498836801</v>
      </c>
      <c r="AE8" s="25">
        <f t="shared" si="13"/>
        <v>26.8411868353279</v>
      </c>
      <c r="AF8" s="25">
        <f t="shared" si="14"/>
        <v>26.8411868353279</v>
      </c>
      <c r="AG8" s="23">
        <v>26.466921426043498</v>
      </c>
      <c r="AH8" s="23">
        <v>26.5468815025921</v>
      </c>
      <c r="AI8" s="25">
        <f t="shared" si="15"/>
        <v>26.506901464317799</v>
      </c>
      <c r="AJ8" s="25">
        <f t="shared" si="16"/>
        <v>26.506901464317799</v>
      </c>
    </row>
    <row r="9" spans="1:36" x14ac:dyDescent="0.2">
      <c r="A9" s="22">
        <v>86</v>
      </c>
      <c r="B9" s="18">
        <v>27.993187044246898</v>
      </c>
      <c r="C9" s="18">
        <v>28.229433856805301</v>
      </c>
      <c r="D9" s="24">
        <f t="shared" si="0"/>
        <v>28.111310450526098</v>
      </c>
      <c r="E9" s="18">
        <v>33.713803952545902</v>
      </c>
      <c r="F9" s="18">
        <v>32.2947272400597</v>
      </c>
      <c r="G9" s="18">
        <f t="shared" si="1"/>
        <v>33.004265596302801</v>
      </c>
      <c r="H9" s="18">
        <f t="shared" si="2"/>
        <v>4.8929551457767033</v>
      </c>
      <c r="I9" s="18">
        <v>28.9809705195281</v>
      </c>
      <c r="J9" s="18">
        <v>28.677046354399199</v>
      </c>
      <c r="K9" s="18">
        <f t="shared" si="3"/>
        <v>28.829008436963647</v>
      </c>
      <c r="L9" s="18">
        <f t="shared" si="4"/>
        <v>0.71769798643754967</v>
      </c>
      <c r="M9" s="18">
        <v>28.395535963645699</v>
      </c>
      <c r="N9" s="18">
        <v>28.175421209784801</v>
      </c>
      <c r="O9" s="25">
        <f t="shared" si="5"/>
        <v>28.28547858671525</v>
      </c>
      <c r="P9" s="25">
        <f t="shared" si="6"/>
        <v>0.17416813618915228</v>
      </c>
      <c r="Q9" s="18">
        <v>0</v>
      </c>
      <c r="R9" s="18">
        <v>0</v>
      </c>
      <c r="S9" s="18">
        <f t="shared" si="7"/>
        <v>0</v>
      </c>
      <c r="T9" s="18">
        <f t="shared" si="8"/>
        <v>-28.111310450526098</v>
      </c>
      <c r="U9" s="18">
        <v>28.765577188484698</v>
      </c>
      <c r="V9" s="18">
        <v>28.5326195976984</v>
      </c>
      <c r="W9" s="18">
        <f t="shared" si="9"/>
        <v>28.649098393091549</v>
      </c>
      <c r="X9" s="18">
        <f t="shared" si="10"/>
        <v>0.53778794256545126</v>
      </c>
      <c r="Y9" s="23">
        <v>28.7189332887706</v>
      </c>
      <c r="Z9" s="23">
        <v>28.764371174030298</v>
      </c>
      <c r="AA9" s="23">
        <f t="shared" si="11"/>
        <v>28.741652231400451</v>
      </c>
      <c r="AB9" s="23">
        <f t="shared" si="12"/>
        <v>0.63034178087435322</v>
      </c>
      <c r="AC9" s="23">
        <v>25.806988237364699</v>
      </c>
      <c r="AD9" s="23">
        <v>26.203986323754702</v>
      </c>
      <c r="AE9" s="25">
        <f t="shared" si="13"/>
        <v>26.005487280559699</v>
      </c>
      <c r="AF9" s="25">
        <f t="shared" si="14"/>
        <v>-2.1058231699663992</v>
      </c>
      <c r="AG9" s="23">
        <v>28.300492947740398</v>
      </c>
      <c r="AH9" s="23">
        <v>27.931569722067401</v>
      </c>
      <c r="AI9" s="25">
        <f t="shared" si="15"/>
        <v>28.116031334903901</v>
      </c>
      <c r="AJ9" s="25">
        <f t="shared" si="16"/>
        <v>4.7208843778037135E-3</v>
      </c>
    </row>
    <row r="10" spans="1:36" x14ac:dyDescent="0.2">
      <c r="A10" s="22">
        <v>89</v>
      </c>
      <c r="B10" s="18">
        <v>31.3392110815903</v>
      </c>
      <c r="C10" s="18">
        <v>32.353912600698202</v>
      </c>
      <c r="D10" s="24">
        <f t="shared" si="0"/>
        <v>31.846561841144251</v>
      </c>
      <c r="E10" s="18">
        <v>38.950000000000003</v>
      </c>
      <c r="F10" s="18">
        <v>38.939469215628002</v>
      </c>
      <c r="G10" s="18">
        <f t="shared" si="1"/>
        <v>38.944734607813999</v>
      </c>
      <c r="H10" s="18">
        <f t="shared" si="2"/>
        <v>7.0981727666697481</v>
      </c>
      <c r="I10" s="18">
        <v>29.8280079391089</v>
      </c>
      <c r="J10" s="18">
        <v>30.058887112849899</v>
      </c>
      <c r="K10" s="18">
        <f t="shared" si="3"/>
        <v>29.943447525979401</v>
      </c>
      <c r="L10" s="18">
        <f t="shared" si="4"/>
        <v>-1.9031143151648493</v>
      </c>
      <c r="M10" s="18">
        <v>30.060902568481801</v>
      </c>
      <c r="N10" s="18">
        <v>30.019501486965702</v>
      </c>
      <c r="O10" s="25">
        <f t="shared" si="5"/>
        <v>30.040202027723751</v>
      </c>
      <c r="P10" s="25">
        <f t="shared" si="6"/>
        <v>-1.8063598134204994</v>
      </c>
      <c r="Q10" s="18">
        <v>0</v>
      </c>
      <c r="R10" s="18">
        <v>0</v>
      </c>
      <c r="S10" s="18">
        <f t="shared" si="7"/>
        <v>0</v>
      </c>
      <c r="T10" s="18">
        <f t="shared" si="8"/>
        <v>-31.846561841144251</v>
      </c>
      <c r="U10" s="18">
        <v>31.913655650792901</v>
      </c>
      <c r="V10" s="18">
        <v>28.0800580957557</v>
      </c>
      <c r="W10" s="18">
        <f t="shared" si="9"/>
        <v>29.9968568732743</v>
      </c>
      <c r="X10" s="18">
        <f t="shared" si="10"/>
        <v>-1.8497049678699504</v>
      </c>
      <c r="Y10" s="23">
        <v>32.245839977088202</v>
      </c>
      <c r="Z10" s="23">
        <v>31.9181345626819</v>
      </c>
      <c r="AA10" s="23">
        <f t="shared" si="11"/>
        <v>32.081987269885047</v>
      </c>
      <c r="AB10" s="23">
        <f t="shared" si="12"/>
        <v>0.23542542874079686</v>
      </c>
      <c r="AC10" s="23">
        <v>30.439389361439499</v>
      </c>
      <c r="AD10" s="23">
        <v>29.325988478190901</v>
      </c>
      <c r="AE10" s="25">
        <f t="shared" si="13"/>
        <v>29.882688919815202</v>
      </c>
      <c r="AF10" s="25">
        <f t="shared" si="14"/>
        <v>-1.9638729213290489</v>
      </c>
      <c r="AG10" s="23">
        <v>30.9425661545468</v>
      </c>
      <c r="AH10" s="23">
        <v>30.231185025226299</v>
      </c>
      <c r="AI10" s="25">
        <f t="shared" si="15"/>
        <v>30.586875589886549</v>
      </c>
      <c r="AJ10" s="25">
        <f t="shared" si="16"/>
        <v>-1.2596862512577012</v>
      </c>
    </row>
    <row r="11" spans="1:36" x14ac:dyDescent="0.2">
      <c r="A11" s="22">
        <v>90</v>
      </c>
      <c r="B11" s="18">
        <v>31.114433372324601</v>
      </c>
      <c r="C11" s="18">
        <v>30.5393835486082</v>
      </c>
      <c r="D11" s="24">
        <f t="shared" si="0"/>
        <v>30.826908460466399</v>
      </c>
      <c r="E11" s="18">
        <v>33.487946599034103</v>
      </c>
      <c r="F11" s="18">
        <v>33.875852926961997</v>
      </c>
      <c r="G11" s="18">
        <f t="shared" si="1"/>
        <v>33.68189976299805</v>
      </c>
      <c r="H11" s="18">
        <f t="shared" si="2"/>
        <v>2.8549913025316513</v>
      </c>
      <c r="I11" s="18">
        <v>28.682563364804299</v>
      </c>
      <c r="J11" s="18">
        <v>28.628205681839201</v>
      </c>
      <c r="K11" s="18">
        <f t="shared" si="3"/>
        <v>28.65538452332175</v>
      </c>
      <c r="L11" s="18">
        <f t="shared" si="4"/>
        <v>-2.1715239371446486</v>
      </c>
      <c r="M11" s="18">
        <v>30.062594123016101</v>
      </c>
      <c r="N11" s="18">
        <v>32.151073229725498</v>
      </c>
      <c r="O11" s="25">
        <f t="shared" si="5"/>
        <v>31.106833676370798</v>
      </c>
      <c r="P11" s="25">
        <f t="shared" si="6"/>
        <v>0.27992521590439878</v>
      </c>
      <c r="Q11" s="18">
        <v>0</v>
      </c>
      <c r="R11" s="18">
        <v>0</v>
      </c>
      <c r="S11" s="18">
        <f t="shared" si="7"/>
        <v>0</v>
      </c>
      <c r="T11" s="18">
        <f t="shared" si="8"/>
        <v>-30.826908460466399</v>
      </c>
      <c r="U11" s="18">
        <v>31.6396471951414</v>
      </c>
      <c r="V11" s="18">
        <v>27.411859061527799</v>
      </c>
      <c r="W11" s="18">
        <f t="shared" si="9"/>
        <v>29.5257531283346</v>
      </c>
      <c r="X11" s="18">
        <f t="shared" si="10"/>
        <v>-1.301155332131799</v>
      </c>
      <c r="Y11" s="23">
        <v>30.689146598468898</v>
      </c>
      <c r="Z11" s="23">
        <v>32.100036042700999</v>
      </c>
      <c r="AA11" s="23">
        <f t="shared" si="11"/>
        <v>31.394591320584951</v>
      </c>
      <c r="AB11" s="23">
        <f t="shared" si="12"/>
        <v>0.56768286011855196</v>
      </c>
      <c r="AC11" s="23">
        <v>30.872389310365602</v>
      </c>
      <c r="AD11" s="23">
        <v>29.119370499234201</v>
      </c>
      <c r="AE11" s="25">
        <f t="shared" si="13"/>
        <v>29.995879904799899</v>
      </c>
      <c r="AF11" s="25">
        <f t="shared" si="14"/>
        <v>-0.83102855566649936</v>
      </c>
      <c r="AG11" s="23">
        <v>31.782799787531101</v>
      </c>
      <c r="AH11" s="23">
        <v>30.4664668379008</v>
      </c>
      <c r="AI11" s="25">
        <f t="shared" si="15"/>
        <v>31.12463331271595</v>
      </c>
      <c r="AJ11" s="25">
        <f t="shared" si="16"/>
        <v>0.29772485224955147</v>
      </c>
    </row>
    <row r="12" spans="1:36" x14ac:dyDescent="0.2">
      <c r="A12" s="22">
        <v>93</v>
      </c>
      <c r="B12" s="26">
        <v>30.882683357088752</v>
      </c>
      <c r="C12" s="26">
        <v>30.659961635658824</v>
      </c>
      <c r="D12" s="24">
        <f t="shared" si="0"/>
        <v>30.771322496373788</v>
      </c>
      <c r="E12" s="26">
        <v>36.713765298026601</v>
      </c>
      <c r="F12" s="26">
        <v>33.008758167115637</v>
      </c>
      <c r="G12" s="18">
        <f t="shared" si="1"/>
        <v>34.861261732571123</v>
      </c>
      <c r="H12" s="18">
        <f t="shared" si="2"/>
        <v>4.0899392361973348</v>
      </c>
      <c r="I12" s="26">
        <v>32.720899936733048</v>
      </c>
      <c r="J12" s="26">
        <v>31.924457559561571</v>
      </c>
      <c r="K12" s="18">
        <f t="shared" si="3"/>
        <v>32.322678748147311</v>
      </c>
      <c r="L12" s="18">
        <f t="shared" si="4"/>
        <v>1.5513562517735231</v>
      </c>
      <c r="M12" s="26">
        <v>27.588853918751898</v>
      </c>
      <c r="N12" s="26">
        <v>27.241636776990028</v>
      </c>
      <c r="O12" s="25">
        <f t="shared" si="5"/>
        <v>27.415245347870965</v>
      </c>
      <c r="P12" s="25">
        <f t="shared" si="6"/>
        <v>-3.3560771485028233</v>
      </c>
      <c r="Q12" s="26">
        <v>21.476455654209946</v>
      </c>
      <c r="R12" s="26">
        <v>33.37816963749728</v>
      </c>
      <c r="S12" s="18">
        <f t="shared" si="7"/>
        <v>27.427312645853611</v>
      </c>
      <c r="T12" s="18">
        <f t="shared" si="8"/>
        <v>-3.3440098505201767</v>
      </c>
      <c r="U12" s="26">
        <v>28.623294641979864</v>
      </c>
      <c r="V12" s="26">
        <v>28.131478845926218</v>
      </c>
      <c r="W12" s="18">
        <f t="shared" si="9"/>
        <v>28.377386743953039</v>
      </c>
      <c r="X12" s="18">
        <f t="shared" si="10"/>
        <v>-2.3939357524207487</v>
      </c>
      <c r="Y12" s="26">
        <v>29.865077254395096</v>
      </c>
      <c r="Z12" s="26">
        <v>30.763845272780795</v>
      </c>
      <c r="AA12" s="23">
        <f t="shared" si="11"/>
        <v>30.314461263587944</v>
      </c>
      <c r="AB12" s="23">
        <f t="shared" si="12"/>
        <v>-0.4568612327858439</v>
      </c>
      <c r="AC12" s="26">
        <v>29.061963365795926</v>
      </c>
      <c r="AD12" s="26">
        <v>29.437580529726969</v>
      </c>
      <c r="AE12" s="25">
        <f t="shared" si="13"/>
        <v>29.249771947761445</v>
      </c>
      <c r="AF12" s="25">
        <f t="shared" si="14"/>
        <v>-1.5215505486123426</v>
      </c>
      <c r="AG12" s="26">
        <v>30.464040498221902</v>
      </c>
      <c r="AH12" s="26">
        <v>30.228301527974583</v>
      </c>
      <c r="AI12" s="25">
        <f t="shared" si="15"/>
        <v>30.346171013098242</v>
      </c>
      <c r="AJ12" s="25">
        <f t="shared" si="16"/>
        <v>-0.42515148327554542</v>
      </c>
    </row>
    <row r="13" spans="1:36" x14ac:dyDescent="0.2">
      <c r="A13" s="22">
        <v>94</v>
      </c>
      <c r="B13" s="26">
        <v>27.653066255016945</v>
      </c>
      <c r="C13" s="26">
        <v>26.509795856839951</v>
      </c>
      <c r="D13" s="24">
        <f t="shared" si="0"/>
        <v>27.081431055928448</v>
      </c>
      <c r="E13" s="26">
        <v>33.230543495055336</v>
      </c>
      <c r="F13" s="26">
        <v>36.636146217265534</v>
      </c>
      <c r="G13" s="18">
        <f t="shared" si="1"/>
        <v>34.933344856160431</v>
      </c>
      <c r="H13" s="18">
        <f t="shared" si="2"/>
        <v>7.8519138002319835</v>
      </c>
      <c r="I13" s="26">
        <v>35.23717322627158</v>
      </c>
      <c r="J13" s="26">
        <v>33.05090857094747</v>
      </c>
      <c r="K13" s="18">
        <f t="shared" si="3"/>
        <v>34.144040898609525</v>
      </c>
      <c r="L13" s="18">
        <f t="shared" si="4"/>
        <v>7.0626098426810771</v>
      </c>
      <c r="M13" s="26">
        <v>28.698547561640286</v>
      </c>
      <c r="N13" s="26">
        <v>28.002040629468642</v>
      </c>
      <c r="O13" s="25">
        <f t="shared" si="5"/>
        <v>28.350294095554464</v>
      </c>
      <c r="P13" s="25">
        <f t="shared" si="6"/>
        <v>1.2688630396260159</v>
      </c>
      <c r="Q13" s="26">
        <v>21.864909587618417</v>
      </c>
      <c r="R13" s="26">
        <v>25.242559750764698</v>
      </c>
      <c r="S13" s="18">
        <f t="shared" si="7"/>
        <v>23.553734669191556</v>
      </c>
      <c r="T13" s="18">
        <f t="shared" si="8"/>
        <v>-3.527696386736892</v>
      </c>
      <c r="U13" s="26">
        <v>27.94980091628301</v>
      </c>
      <c r="V13" s="26">
        <v>28.159341583943416</v>
      </c>
      <c r="W13" s="18">
        <f t="shared" si="9"/>
        <v>28.054571250113213</v>
      </c>
      <c r="X13" s="18">
        <f t="shared" si="10"/>
        <v>0.97314019418476505</v>
      </c>
      <c r="Y13" s="26">
        <v>30.420406819704223</v>
      </c>
      <c r="Z13" s="26">
        <v>31.359015548577968</v>
      </c>
      <c r="AA13" s="23">
        <f t="shared" si="11"/>
        <v>30.889711184141095</v>
      </c>
      <c r="AB13" s="23">
        <f t="shared" si="12"/>
        <v>3.8082801282126475</v>
      </c>
      <c r="AC13" s="26">
        <v>30.003294358498465</v>
      </c>
      <c r="AD13" s="26">
        <v>30.105062213866209</v>
      </c>
      <c r="AE13" s="25">
        <f t="shared" si="13"/>
        <v>30.054178286182335</v>
      </c>
      <c r="AF13" s="25">
        <f t="shared" si="14"/>
        <v>2.9727472302538871</v>
      </c>
      <c r="AG13" s="26">
        <v>31.257023219354569</v>
      </c>
      <c r="AH13" s="26">
        <v>30.770851245008288</v>
      </c>
      <c r="AI13" s="25">
        <f t="shared" si="15"/>
        <v>31.013937232181426</v>
      </c>
      <c r="AJ13" s="25">
        <f t="shared" si="16"/>
        <v>3.9325061762529785</v>
      </c>
    </row>
    <row r="14" spans="1:36" x14ac:dyDescent="0.2">
      <c r="A14" s="22">
        <v>95</v>
      </c>
      <c r="B14" s="26">
        <v>23.403911583536026</v>
      </c>
      <c r="C14" s="26">
        <v>27.253026578706987</v>
      </c>
      <c r="D14" s="24">
        <f t="shared" si="0"/>
        <v>25.328469081121504</v>
      </c>
      <c r="E14" s="26">
        <v>30.827779033563207</v>
      </c>
      <c r="F14" s="26">
        <v>31.279403938421972</v>
      </c>
      <c r="G14" s="18">
        <f t="shared" si="1"/>
        <v>31.053591485992591</v>
      </c>
      <c r="H14" s="18">
        <f t="shared" si="2"/>
        <v>5.7251224048710867</v>
      </c>
      <c r="I14" s="26">
        <v>30.177748709291279</v>
      </c>
      <c r="J14" s="26">
        <v>31.822285906378344</v>
      </c>
      <c r="K14" s="18">
        <f t="shared" si="3"/>
        <v>31.00001730783481</v>
      </c>
      <c r="L14" s="18">
        <f t="shared" si="4"/>
        <v>5.6715482267133055</v>
      </c>
      <c r="M14" s="26">
        <v>24.673397109445293</v>
      </c>
      <c r="N14" s="26">
        <v>24.473436836073653</v>
      </c>
      <c r="O14" s="25">
        <f t="shared" si="5"/>
        <v>24.573416972759475</v>
      </c>
      <c r="P14" s="25">
        <f t="shared" si="6"/>
        <v>-0.75505210836202963</v>
      </c>
      <c r="Q14" s="26">
        <v>20.478090108575898</v>
      </c>
      <c r="R14" s="26">
        <v>20.5122625228272</v>
      </c>
      <c r="S14" s="18">
        <f t="shared" si="7"/>
        <v>20.495176315701549</v>
      </c>
      <c r="T14" s="18">
        <f t="shared" si="8"/>
        <v>-4.8332927654199551</v>
      </c>
      <c r="U14" s="26">
        <v>23.088388185655429</v>
      </c>
      <c r="V14" s="26">
        <v>22.477300949433264</v>
      </c>
      <c r="W14" s="18">
        <f t="shared" si="9"/>
        <v>22.782844567544345</v>
      </c>
      <c r="X14" s="18">
        <f t="shared" si="10"/>
        <v>-2.5456245135771596</v>
      </c>
      <c r="Y14" s="26">
        <v>28.278528412559407</v>
      </c>
      <c r="Z14" s="26">
        <v>29.106849840357761</v>
      </c>
      <c r="AA14" s="23">
        <f t="shared" si="11"/>
        <v>28.692689126458582</v>
      </c>
      <c r="AB14" s="23">
        <f t="shared" si="12"/>
        <v>3.3642200453370776</v>
      </c>
      <c r="AC14" s="26">
        <v>25.645312813311381</v>
      </c>
      <c r="AD14" s="26">
        <v>26.17701422296831</v>
      </c>
      <c r="AE14" s="25">
        <f t="shared" si="13"/>
        <v>25.911163518139844</v>
      </c>
      <c r="AF14" s="25">
        <f t="shared" si="14"/>
        <v>0.58269443701833978</v>
      </c>
      <c r="AG14" s="26">
        <v>27.629216160214419</v>
      </c>
      <c r="AH14" s="26">
        <v>27.379696529268728</v>
      </c>
      <c r="AI14" s="25">
        <f t="shared" si="15"/>
        <v>27.504456344741573</v>
      </c>
      <c r="AJ14" s="25">
        <f t="shared" si="16"/>
        <v>2.175987263620069</v>
      </c>
    </row>
    <row r="15" spans="1:36" x14ac:dyDescent="0.2">
      <c r="A15" s="22">
        <v>96</v>
      </c>
      <c r="B15" s="26">
        <v>29.408556774123703</v>
      </c>
      <c r="C15" s="26">
        <v>29.303709353860832</v>
      </c>
      <c r="D15" s="24">
        <f t="shared" si="0"/>
        <v>29.356133063992267</v>
      </c>
      <c r="E15" s="26">
        <v>29.970822589308501</v>
      </c>
      <c r="F15" s="26">
        <v>30.816377445051028</v>
      </c>
      <c r="G15" s="18">
        <f t="shared" si="1"/>
        <v>30.393600017179764</v>
      </c>
      <c r="H15" s="18">
        <f t="shared" si="2"/>
        <v>1.0374669531874972</v>
      </c>
      <c r="I15" s="26">
        <v>29.205995799406512</v>
      </c>
      <c r="J15" s="26">
        <v>29.734681013907593</v>
      </c>
      <c r="K15" s="18">
        <f t="shared" si="3"/>
        <v>29.470338406657053</v>
      </c>
      <c r="L15" s="18">
        <f t="shared" si="4"/>
        <v>0.11420534266478555</v>
      </c>
      <c r="M15" s="26">
        <v>25.210870811393772</v>
      </c>
      <c r="N15" s="26">
        <v>24.367741148893458</v>
      </c>
      <c r="O15" s="25">
        <f t="shared" si="5"/>
        <v>24.789305980143617</v>
      </c>
      <c r="P15" s="25">
        <f t="shared" si="6"/>
        <v>-4.5668270838486507</v>
      </c>
      <c r="Q15" s="26">
        <v>14.348652029441569</v>
      </c>
      <c r="R15" s="26">
        <v>38.339745515566243</v>
      </c>
      <c r="S15" s="18">
        <f t="shared" si="7"/>
        <v>26.344198772503905</v>
      </c>
      <c r="T15" s="18">
        <f t="shared" si="8"/>
        <v>-3.0119342914883624</v>
      </c>
      <c r="U15" s="26">
        <v>24.419868306009796</v>
      </c>
      <c r="V15" s="26">
        <v>24.874622405717464</v>
      </c>
      <c r="W15" s="18">
        <f t="shared" si="9"/>
        <v>24.647245355863632</v>
      </c>
      <c r="X15" s="18">
        <f t="shared" si="10"/>
        <v>-4.7088877081286356</v>
      </c>
      <c r="Y15" s="26">
        <v>27.912163511180133</v>
      </c>
      <c r="Z15" s="26">
        <v>29.063095088606257</v>
      </c>
      <c r="AA15" s="23">
        <f t="shared" si="11"/>
        <v>28.487629299893193</v>
      </c>
      <c r="AB15" s="23">
        <f t="shared" si="12"/>
        <v>-0.86850376409907426</v>
      </c>
      <c r="AC15" s="26">
        <v>26.135932536104082</v>
      </c>
      <c r="AD15" s="26">
        <v>26.755873867847225</v>
      </c>
      <c r="AE15" s="25">
        <f t="shared" si="13"/>
        <v>26.445903201975653</v>
      </c>
      <c r="AF15" s="25">
        <f t="shared" si="14"/>
        <v>-2.9102298620166138</v>
      </c>
      <c r="AG15" s="26">
        <v>27.554964830642731</v>
      </c>
      <c r="AH15" s="26">
        <v>27.0854276666273</v>
      </c>
      <c r="AI15" s="25">
        <f t="shared" si="15"/>
        <v>27.320196248635014</v>
      </c>
      <c r="AJ15" s="25">
        <f t="shared" si="16"/>
        <v>-2.0359368153572532</v>
      </c>
    </row>
    <row r="16" spans="1:36" x14ac:dyDescent="0.2">
      <c r="A16" s="22">
        <v>97</v>
      </c>
      <c r="B16" s="27">
        <v>38.285266102968727</v>
      </c>
      <c r="C16" s="27">
        <v>38.416294214490605</v>
      </c>
      <c r="D16" s="24">
        <f t="shared" si="0"/>
        <v>38.350780158729663</v>
      </c>
      <c r="E16" s="26">
        <v>38.285266102968727</v>
      </c>
      <c r="F16" s="26">
        <v>38.416294214490605</v>
      </c>
      <c r="G16" s="18">
        <f t="shared" si="1"/>
        <v>38.350780158729663</v>
      </c>
      <c r="H16" s="18">
        <f t="shared" si="2"/>
        <v>0</v>
      </c>
      <c r="I16" s="26">
        <v>32.864794202143784</v>
      </c>
      <c r="J16" s="26">
        <v>33.357316293340865</v>
      </c>
      <c r="K16" s="18">
        <v>33.1110552477423</v>
      </c>
      <c r="L16" s="18">
        <f t="shared" si="4"/>
        <v>-5.2397249109873627</v>
      </c>
      <c r="M16" s="26">
        <v>29.710966567017003</v>
      </c>
      <c r="N16" s="26">
        <v>32.084250014792609</v>
      </c>
      <c r="O16" s="25">
        <f t="shared" si="5"/>
        <v>30.897608290904806</v>
      </c>
      <c r="P16" s="25">
        <f t="shared" si="6"/>
        <v>-7.4531718678248566</v>
      </c>
      <c r="Q16" s="26">
        <v>17.061610540755577</v>
      </c>
      <c r="R16" s="26">
        <v>23.915925068980464</v>
      </c>
      <c r="S16" s="18">
        <f t="shared" si="7"/>
        <v>20.488767804868019</v>
      </c>
      <c r="T16" s="18">
        <f t="shared" si="8"/>
        <v>-17.862012353861644</v>
      </c>
      <c r="U16" s="26">
        <v>30.377851165808298</v>
      </c>
      <c r="V16" s="26">
        <v>30.677851165808299</v>
      </c>
      <c r="W16" s="18">
        <f t="shared" si="9"/>
        <v>30.5278511658083</v>
      </c>
      <c r="X16" s="18">
        <f t="shared" si="10"/>
        <v>-7.8229289929213621</v>
      </c>
      <c r="Y16" s="26">
        <v>31.884830632414072</v>
      </c>
      <c r="Z16" s="26">
        <v>33.056428650457114</v>
      </c>
      <c r="AA16" s="23">
        <f t="shared" si="11"/>
        <v>32.470629641435593</v>
      </c>
      <c r="AB16" s="23">
        <f t="shared" si="12"/>
        <v>-5.8801505172940693</v>
      </c>
      <c r="AC16" s="26">
        <v>32.219962844887448</v>
      </c>
      <c r="AD16" s="26">
        <v>36.070788422343043</v>
      </c>
      <c r="AE16" s="25">
        <f t="shared" si="13"/>
        <v>34.145375633615245</v>
      </c>
      <c r="AF16" s="25">
        <f t="shared" si="14"/>
        <v>-4.2054045251144174</v>
      </c>
      <c r="AG16" s="26">
        <v>34.098724511230976</v>
      </c>
      <c r="AH16" s="26">
        <v>33.56147384343496</v>
      </c>
      <c r="AI16" s="25">
        <f t="shared" si="15"/>
        <v>33.830099177332968</v>
      </c>
      <c r="AJ16" s="25">
        <f t="shared" si="16"/>
        <v>-4.5206809813966942</v>
      </c>
    </row>
    <row r="17" spans="1:36" x14ac:dyDescent="0.2">
      <c r="A17" s="22">
        <v>98</v>
      </c>
      <c r="B17" s="26">
        <v>28.368391681320229</v>
      </c>
      <c r="C17" s="26">
        <v>28.37196331991569</v>
      </c>
      <c r="D17" s="24">
        <f t="shared" si="0"/>
        <v>28.37017750061796</v>
      </c>
      <c r="E17" s="26">
        <v>30.554979077300235</v>
      </c>
      <c r="F17" s="26">
        <v>32.085324218255366</v>
      </c>
      <c r="G17" s="18">
        <f t="shared" si="1"/>
        <v>31.320151647777799</v>
      </c>
      <c r="H17" s="18">
        <f t="shared" si="2"/>
        <v>2.9499741471598391</v>
      </c>
      <c r="I17" s="26">
        <v>32.017956663971532</v>
      </c>
      <c r="J17" s="26">
        <v>32.08336987175705</v>
      </c>
      <c r="K17" s="18">
        <f t="shared" ref="K17:K45" si="17">AVERAGE(I17:J17)</f>
        <v>32.050663267864294</v>
      </c>
      <c r="L17" s="18">
        <f t="shared" si="4"/>
        <v>3.6804857672463349</v>
      </c>
      <c r="M17" s="26">
        <v>26.335165487076825</v>
      </c>
      <c r="N17" s="26">
        <v>26.081704789014729</v>
      </c>
      <c r="O17" s="25">
        <f t="shared" si="5"/>
        <v>26.208435138045779</v>
      </c>
      <c r="P17" s="25">
        <f t="shared" si="6"/>
        <v>-2.1617423625721806</v>
      </c>
      <c r="Q17" s="26">
        <v>17.448101132515372</v>
      </c>
      <c r="R17" s="26">
        <v>30.558461037168559</v>
      </c>
      <c r="S17" s="18">
        <f t="shared" si="7"/>
        <v>24.003281084841966</v>
      </c>
      <c r="T17" s="18">
        <f t="shared" si="8"/>
        <v>-4.3668964157759937</v>
      </c>
      <c r="U17" s="26">
        <v>33.394143620593049</v>
      </c>
      <c r="V17" s="26">
        <v>38.617533294443689</v>
      </c>
      <c r="W17" s="18">
        <f t="shared" si="9"/>
        <v>36.005838457518365</v>
      </c>
      <c r="X17" s="18">
        <f t="shared" si="10"/>
        <v>7.6356609569004057</v>
      </c>
      <c r="Y17" s="26">
        <v>31.848350559585647</v>
      </c>
      <c r="Z17" s="26">
        <v>29.297787264465967</v>
      </c>
      <c r="AA17" s="23">
        <f t="shared" si="11"/>
        <v>30.573068912025807</v>
      </c>
      <c r="AB17" s="23">
        <f t="shared" si="12"/>
        <v>2.2028914114078475</v>
      </c>
      <c r="AC17" s="26">
        <v>27.450259954685773</v>
      </c>
      <c r="AD17" s="26">
        <v>27.482936246007235</v>
      </c>
      <c r="AE17" s="25">
        <f t="shared" si="13"/>
        <v>27.466598100346502</v>
      </c>
      <c r="AF17" s="25">
        <f t="shared" si="14"/>
        <v>-0.90357940027145744</v>
      </c>
      <c r="AG17" s="26">
        <v>28.756185198556693</v>
      </c>
      <c r="AH17" s="26">
        <v>29.106158979998828</v>
      </c>
      <c r="AI17" s="25">
        <f t="shared" si="15"/>
        <v>28.931172089277759</v>
      </c>
      <c r="AJ17" s="25">
        <f t="shared" si="16"/>
        <v>0.56099458865979912</v>
      </c>
    </row>
    <row r="18" spans="1:36" x14ac:dyDescent="0.2">
      <c r="A18" s="22">
        <v>99</v>
      </c>
      <c r="B18" s="26">
        <v>17.638737841746913</v>
      </c>
      <c r="C18" s="26">
        <v>24.368999302223969</v>
      </c>
      <c r="D18" s="24">
        <f t="shared" si="0"/>
        <v>21.003868571985443</v>
      </c>
      <c r="E18" s="26">
        <v>33.558985212698275</v>
      </c>
      <c r="F18" s="26">
        <v>33.172897532253195</v>
      </c>
      <c r="G18" s="18">
        <f t="shared" si="1"/>
        <v>33.365941372475731</v>
      </c>
      <c r="H18" s="18">
        <f t="shared" si="2"/>
        <v>12.362072800490289</v>
      </c>
      <c r="I18" s="26">
        <v>34.601611933634729</v>
      </c>
      <c r="J18" s="26">
        <v>36.588730314298367</v>
      </c>
      <c r="K18" s="18">
        <f t="shared" si="17"/>
        <v>35.595171123966551</v>
      </c>
      <c r="L18" s="18">
        <f t="shared" si="4"/>
        <v>14.591302551981109</v>
      </c>
      <c r="M18" s="26">
        <v>28.018855126037295</v>
      </c>
      <c r="N18" s="26">
        <v>27.14607400942117</v>
      </c>
      <c r="O18" s="25">
        <f t="shared" si="5"/>
        <v>27.582464567729232</v>
      </c>
      <c r="P18" s="25">
        <f t="shared" si="6"/>
        <v>6.5785959957437896</v>
      </c>
      <c r="Q18" s="26">
        <v>19.654845232680703</v>
      </c>
      <c r="R18" s="26">
        <v>37.734666294377831</v>
      </c>
      <c r="S18" s="18">
        <f t="shared" si="7"/>
        <v>28.694755763529265</v>
      </c>
      <c r="T18" s="18">
        <f t="shared" si="8"/>
        <v>7.6908871915438226</v>
      </c>
      <c r="U18" s="26">
        <v>27.528269351858601</v>
      </c>
      <c r="V18" s="26">
        <v>26.258269351858601</v>
      </c>
      <c r="W18" s="18">
        <f t="shared" si="9"/>
        <v>26.893269351858599</v>
      </c>
      <c r="X18" s="18">
        <f t="shared" si="10"/>
        <v>5.8894007798731565</v>
      </c>
      <c r="Y18" s="26">
        <v>29.287298353697008</v>
      </c>
      <c r="Z18" s="26">
        <v>29.843512243512105</v>
      </c>
      <c r="AA18" s="23">
        <f t="shared" si="11"/>
        <v>29.565405298604556</v>
      </c>
      <c r="AB18" s="23">
        <f t="shared" si="12"/>
        <v>8.5615367266191136</v>
      </c>
      <c r="AC18" s="26">
        <v>28.303220860691717</v>
      </c>
      <c r="AD18" s="26">
        <v>29.178012140077648</v>
      </c>
      <c r="AE18" s="25">
        <f t="shared" si="13"/>
        <v>28.740616500384682</v>
      </c>
      <c r="AF18" s="25">
        <f t="shared" si="14"/>
        <v>7.7367479283992395</v>
      </c>
      <c r="AG18" s="26">
        <v>29.199892744018872</v>
      </c>
      <c r="AH18" s="26">
        <v>28.631574437227243</v>
      </c>
      <c r="AI18" s="25">
        <f t="shared" si="15"/>
        <v>28.915733590623056</v>
      </c>
      <c r="AJ18" s="25">
        <f t="shared" si="16"/>
        <v>7.9118650186376129</v>
      </c>
    </row>
    <row r="19" spans="1:36" x14ac:dyDescent="0.2">
      <c r="A19" s="22">
        <v>100</v>
      </c>
      <c r="B19" s="26">
        <v>25.46781029140465</v>
      </c>
      <c r="C19" s="26">
        <v>26.582661881313921</v>
      </c>
      <c r="D19" s="24">
        <f t="shared" si="0"/>
        <v>26.025236086359286</v>
      </c>
      <c r="E19" s="26">
        <v>34.521117106686397</v>
      </c>
      <c r="F19" s="26">
        <v>34.464727501939691</v>
      </c>
      <c r="G19" s="18">
        <f t="shared" si="1"/>
        <v>34.492922304313041</v>
      </c>
      <c r="H19" s="18">
        <f t="shared" si="2"/>
        <v>8.4676862179537551</v>
      </c>
      <c r="I19" s="26">
        <v>39.369013467401594</v>
      </c>
      <c r="J19" s="26">
        <v>33.500613941251473</v>
      </c>
      <c r="K19" s="18">
        <f t="shared" si="17"/>
        <v>36.43481370432653</v>
      </c>
      <c r="L19" s="18">
        <f t="shared" si="4"/>
        <v>10.409577617967244</v>
      </c>
      <c r="M19" s="26">
        <v>29.046079474730007</v>
      </c>
      <c r="N19" s="26">
        <v>27.74393246596107</v>
      </c>
      <c r="O19" s="25">
        <f t="shared" si="5"/>
        <v>28.395005970345537</v>
      </c>
      <c r="P19" s="25">
        <f t="shared" si="6"/>
        <v>2.3697698839862511</v>
      </c>
      <c r="Q19" s="26">
        <v>25.132205776613699</v>
      </c>
      <c r="R19" s="26">
        <v>30.222419886948771</v>
      </c>
      <c r="S19" s="18">
        <f t="shared" si="7"/>
        <v>27.677312831781236</v>
      </c>
      <c r="T19" s="18">
        <f t="shared" si="8"/>
        <v>1.6520767454219509</v>
      </c>
      <c r="U19" s="26">
        <v>30.9705854257151</v>
      </c>
      <c r="V19" s="26">
        <v>28.802049854151552</v>
      </c>
      <c r="W19" s="18">
        <f t="shared" si="9"/>
        <v>29.886317639933324</v>
      </c>
      <c r="X19" s="18">
        <f t="shared" si="10"/>
        <v>3.8610815535740386</v>
      </c>
      <c r="Y19" s="26">
        <v>31.532384444633482</v>
      </c>
      <c r="Z19" s="26">
        <v>31.323159057436662</v>
      </c>
      <c r="AA19" s="23">
        <f t="shared" si="11"/>
        <v>31.427771751035074</v>
      </c>
      <c r="AB19" s="23">
        <f t="shared" si="12"/>
        <v>5.4025356646757885</v>
      </c>
      <c r="AC19" s="26">
        <v>31.187709902697968</v>
      </c>
      <c r="AD19" s="26">
        <v>31.181700467044095</v>
      </c>
      <c r="AE19" s="25">
        <f t="shared" si="13"/>
        <v>31.184705184871031</v>
      </c>
      <c r="AF19" s="25">
        <f t="shared" si="14"/>
        <v>5.159469098511746</v>
      </c>
      <c r="AG19" s="26">
        <v>32.177880362521663</v>
      </c>
      <c r="AH19" s="26">
        <v>33.368303264413157</v>
      </c>
      <c r="AI19" s="25">
        <f t="shared" si="15"/>
        <v>32.77309181346741</v>
      </c>
      <c r="AJ19" s="25">
        <f t="shared" si="16"/>
        <v>6.7478557271081243</v>
      </c>
    </row>
    <row r="20" spans="1:36" x14ac:dyDescent="0.2">
      <c r="A20" s="22">
        <v>101</v>
      </c>
      <c r="B20" s="26">
        <v>30.686334734996723</v>
      </c>
      <c r="C20" s="26">
        <v>22.625042408915764</v>
      </c>
      <c r="D20" s="24">
        <f t="shared" si="0"/>
        <v>26.655688571956244</v>
      </c>
      <c r="E20" s="27">
        <v>33.342641500158997</v>
      </c>
      <c r="F20" s="27">
        <v>33.672641500158953</v>
      </c>
      <c r="G20" s="18">
        <f t="shared" si="1"/>
        <v>33.507641500158975</v>
      </c>
      <c r="H20" s="18">
        <f t="shared" si="2"/>
        <v>6.8519529282027314</v>
      </c>
      <c r="I20" s="26">
        <v>31.09512132704489</v>
      </c>
      <c r="J20" s="26">
        <v>30.947139133381231</v>
      </c>
      <c r="K20" s="18">
        <f t="shared" si="17"/>
        <v>31.02113023021306</v>
      </c>
      <c r="L20" s="18">
        <f t="shared" si="4"/>
        <v>4.3654416582568167</v>
      </c>
      <c r="M20" s="26">
        <v>39.93779449481093</v>
      </c>
      <c r="N20" s="26">
        <v>35.629652168159303</v>
      </c>
      <c r="O20" s="25">
        <f t="shared" si="5"/>
        <v>37.78372333148512</v>
      </c>
      <c r="P20" s="25">
        <f t="shared" si="6"/>
        <v>11.128034759528877</v>
      </c>
      <c r="Q20" s="26">
        <v>36.156844901948503</v>
      </c>
      <c r="R20" s="26">
        <v>39.156844901948503</v>
      </c>
      <c r="S20" s="18">
        <f t="shared" si="7"/>
        <v>37.656844901948503</v>
      </c>
      <c r="T20" s="18">
        <f t="shared" si="8"/>
        <v>11.001156329992259</v>
      </c>
      <c r="U20" s="26">
        <v>31.309202099817448</v>
      </c>
      <c r="V20" s="26">
        <v>31.599662892340447</v>
      </c>
      <c r="W20" s="18">
        <f t="shared" si="9"/>
        <v>31.454432496078947</v>
      </c>
      <c r="X20" s="18">
        <f t="shared" si="10"/>
        <v>4.7987439241227037</v>
      </c>
      <c r="Y20" s="26">
        <v>33.90260350683625</v>
      </c>
      <c r="Z20" s="26">
        <v>33.717709511994791</v>
      </c>
      <c r="AA20" s="23">
        <f t="shared" si="11"/>
        <v>33.810156509415521</v>
      </c>
      <c r="AB20" s="23">
        <f t="shared" si="12"/>
        <v>7.1544679374592768</v>
      </c>
      <c r="AC20" s="26">
        <v>32.217754985929318</v>
      </c>
      <c r="AD20" s="26">
        <v>31.591612721170492</v>
      </c>
      <c r="AE20" s="25">
        <f t="shared" si="13"/>
        <v>31.904683853549905</v>
      </c>
      <c r="AF20" s="25">
        <f t="shared" si="14"/>
        <v>5.2489952815936611</v>
      </c>
      <c r="AG20" s="26">
        <v>35.436846649432148</v>
      </c>
      <c r="AH20" s="26">
        <v>33.68290474917827</v>
      </c>
      <c r="AI20" s="25">
        <f t="shared" si="15"/>
        <v>34.559875699305209</v>
      </c>
      <c r="AJ20" s="25">
        <f t="shared" si="16"/>
        <v>7.9041871273489654</v>
      </c>
    </row>
    <row r="21" spans="1:36" x14ac:dyDescent="0.2">
      <c r="A21" s="22">
        <v>102</v>
      </c>
      <c r="B21" s="26">
        <v>29.009243824132181</v>
      </c>
      <c r="C21" s="26">
        <v>29.639696798351316</v>
      </c>
      <c r="D21" s="24">
        <f t="shared" si="0"/>
        <v>29.324470311241747</v>
      </c>
      <c r="E21" s="26">
        <v>34.563385134288502</v>
      </c>
      <c r="F21" s="26">
        <v>35.511841673018452</v>
      </c>
      <c r="G21" s="18">
        <f t="shared" si="1"/>
        <v>35.037613403653481</v>
      </c>
      <c r="H21" s="18">
        <f t="shared" si="2"/>
        <v>5.7131430924117339</v>
      </c>
      <c r="I21" s="26">
        <v>33.775130054027201</v>
      </c>
      <c r="J21" s="26">
        <v>31.748979659561627</v>
      </c>
      <c r="K21" s="18">
        <f t="shared" si="17"/>
        <v>32.762054856794414</v>
      </c>
      <c r="L21" s="18">
        <f t="shared" si="4"/>
        <v>3.4375845455526672</v>
      </c>
      <c r="M21" s="26">
        <v>29.555504252645239</v>
      </c>
      <c r="N21" s="26">
        <v>29.031055815353952</v>
      </c>
      <c r="O21" s="25">
        <f t="shared" si="5"/>
        <v>29.293280033999594</v>
      </c>
      <c r="P21" s="25">
        <f t="shared" si="6"/>
        <v>-3.1190277242153286E-2</v>
      </c>
      <c r="Q21" s="26">
        <v>28.618735841525773</v>
      </c>
      <c r="R21" s="26">
        <v>25.718538471448127</v>
      </c>
      <c r="S21" s="18">
        <f t="shared" si="7"/>
        <v>27.168637156486952</v>
      </c>
      <c r="T21" s="18">
        <f t="shared" si="8"/>
        <v>-2.1558331547547951</v>
      </c>
      <c r="U21" s="26">
        <v>27.149142616272588</v>
      </c>
      <c r="V21" s="26">
        <v>27.992890240828341</v>
      </c>
      <c r="W21" s="18">
        <f t="shared" si="9"/>
        <v>27.571016428550465</v>
      </c>
      <c r="X21" s="18">
        <f t="shared" si="10"/>
        <v>-1.7534538826912822</v>
      </c>
      <c r="Y21" s="26">
        <v>30.145368028242405</v>
      </c>
      <c r="Z21" s="26">
        <v>30.72694107441886</v>
      </c>
      <c r="AA21" s="23">
        <f t="shared" si="11"/>
        <v>30.436154551330631</v>
      </c>
      <c r="AB21" s="23">
        <f t="shared" si="12"/>
        <v>1.1116842400888842</v>
      </c>
      <c r="AC21" s="26">
        <v>29.903168103337926</v>
      </c>
      <c r="AD21" s="26">
        <v>29.82005398874265</v>
      </c>
      <c r="AE21" s="25">
        <f t="shared" si="13"/>
        <v>29.861611046040288</v>
      </c>
      <c r="AF21" s="25">
        <f t="shared" si="14"/>
        <v>0.53714073479854108</v>
      </c>
      <c r="AG21" s="26">
        <v>30.376541129480131</v>
      </c>
      <c r="AH21" s="26">
        <v>33.051608850512224</v>
      </c>
      <c r="AI21" s="25">
        <f t="shared" si="15"/>
        <v>31.714074989996178</v>
      </c>
      <c r="AJ21" s="25">
        <f t="shared" si="16"/>
        <v>2.3896046787544307</v>
      </c>
    </row>
    <row r="22" spans="1:36" x14ac:dyDescent="0.2">
      <c r="A22" s="22">
        <v>103</v>
      </c>
      <c r="B22" s="27">
        <v>29.31742975396255</v>
      </c>
      <c r="C22" s="27">
        <v>33.050794484304902</v>
      </c>
      <c r="D22" s="24">
        <f t="shared" si="0"/>
        <v>31.184112119133726</v>
      </c>
      <c r="E22" s="26">
        <v>29.31742975396255</v>
      </c>
      <c r="F22" s="26">
        <v>33.050794484304902</v>
      </c>
      <c r="G22" s="18">
        <f t="shared" si="1"/>
        <v>31.184112119133726</v>
      </c>
      <c r="H22" s="18">
        <f t="shared" si="2"/>
        <v>0</v>
      </c>
      <c r="I22" s="26">
        <v>32.119890994799206</v>
      </c>
      <c r="J22" s="26">
        <v>36.133303622151502</v>
      </c>
      <c r="K22" s="18">
        <f t="shared" si="17"/>
        <v>34.126597308475354</v>
      </c>
      <c r="L22" s="18">
        <f t="shared" si="4"/>
        <v>2.9424851893416282</v>
      </c>
      <c r="M22" s="26">
        <v>30.021599891413675</v>
      </c>
      <c r="N22" s="26">
        <v>29.997125121879652</v>
      </c>
      <c r="O22" s="25">
        <f t="shared" si="5"/>
        <v>30.009362506646664</v>
      </c>
      <c r="P22" s="25">
        <f t="shared" si="6"/>
        <v>-1.1747496124870622</v>
      </c>
      <c r="Q22" s="26">
        <v>25.194058479878876</v>
      </c>
      <c r="R22" s="26">
        <v>25.173835440744227</v>
      </c>
      <c r="S22" s="18">
        <f t="shared" si="7"/>
        <v>25.183946960311552</v>
      </c>
      <c r="T22" s="18">
        <f t="shared" si="8"/>
        <v>-6.000165158822174</v>
      </c>
      <c r="U22" s="26">
        <v>30.035871084370939</v>
      </c>
      <c r="V22" s="26">
        <v>30.31216768771025</v>
      </c>
      <c r="W22" s="18">
        <f t="shared" si="9"/>
        <v>30.174019386040595</v>
      </c>
      <c r="X22" s="18">
        <f t="shared" si="10"/>
        <v>-1.0100927330931313</v>
      </c>
      <c r="Y22" s="26">
        <v>21.928456595811873</v>
      </c>
      <c r="Z22" s="26">
        <v>34.479952676993918</v>
      </c>
      <c r="AA22" s="23">
        <f t="shared" si="11"/>
        <v>28.204204636402896</v>
      </c>
      <c r="AB22" s="23">
        <f t="shared" si="12"/>
        <v>-2.9799074827308303</v>
      </c>
      <c r="AC22" s="26">
        <v>30.225577463187616</v>
      </c>
      <c r="AD22" s="26">
        <v>30.293468777188252</v>
      </c>
      <c r="AE22" s="25">
        <f t="shared" si="13"/>
        <v>30.259523120187936</v>
      </c>
      <c r="AF22" s="25">
        <f t="shared" si="14"/>
        <v>-0.92458899894579005</v>
      </c>
      <c r="AG22" s="26">
        <v>33.097197473075035</v>
      </c>
      <c r="AH22" s="26">
        <v>32.334549330841149</v>
      </c>
      <c r="AI22" s="25">
        <f t="shared" si="15"/>
        <v>32.715873401958092</v>
      </c>
      <c r="AJ22" s="25">
        <f t="shared" si="16"/>
        <v>1.5317612828243661</v>
      </c>
    </row>
    <row r="23" spans="1:36" x14ac:dyDescent="0.2">
      <c r="A23" s="22">
        <v>104</v>
      </c>
      <c r="B23" s="26">
        <v>27.203768615886766</v>
      </c>
      <c r="C23" s="26">
        <v>23.472668866169393</v>
      </c>
      <c r="D23" s="24">
        <f t="shared" si="0"/>
        <v>25.338218741028079</v>
      </c>
      <c r="E23" s="26">
        <v>12.957591970476599</v>
      </c>
      <c r="F23" s="26">
        <v>11.930303700957101</v>
      </c>
      <c r="G23" s="18">
        <f t="shared" si="1"/>
        <v>12.44394783571685</v>
      </c>
      <c r="H23" s="18">
        <f t="shared" si="2"/>
        <v>-12.894270905311229</v>
      </c>
      <c r="I23" s="26">
        <v>29.043661280790928</v>
      </c>
      <c r="J23" s="26">
        <v>31.686016466090575</v>
      </c>
      <c r="K23" s="18">
        <f t="shared" si="17"/>
        <v>30.364838873440753</v>
      </c>
      <c r="L23" s="18">
        <f t="shared" si="4"/>
        <v>5.026620132412674</v>
      </c>
      <c r="M23" s="26">
        <v>26.166209168568329</v>
      </c>
      <c r="N23" s="26">
        <v>26.030262836507941</v>
      </c>
      <c r="O23" s="25">
        <f t="shared" si="5"/>
        <v>26.098236002538137</v>
      </c>
      <c r="P23" s="25">
        <f t="shared" si="6"/>
        <v>0.76001726151005755</v>
      </c>
      <c r="Q23" s="26">
        <v>26.227702818807799</v>
      </c>
      <c r="R23" s="26">
        <v>27.2577028188078</v>
      </c>
      <c r="S23" s="18">
        <f t="shared" si="7"/>
        <v>26.7427028188078</v>
      </c>
      <c r="T23" s="18">
        <f t="shared" si="8"/>
        <v>1.4044840777797205</v>
      </c>
      <c r="U23" s="26">
        <v>26.612014914642156</v>
      </c>
      <c r="V23" s="26">
        <v>26.214509891508392</v>
      </c>
      <c r="W23" s="18">
        <f t="shared" si="9"/>
        <v>26.413262403075272</v>
      </c>
      <c r="X23" s="18">
        <f t="shared" si="10"/>
        <v>1.075043662047193</v>
      </c>
      <c r="Y23" s="26">
        <v>28.698531388606781</v>
      </c>
      <c r="Z23" s="26">
        <v>29.864232595114366</v>
      </c>
      <c r="AA23" s="23">
        <f t="shared" si="11"/>
        <v>29.281381991860574</v>
      </c>
      <c r="AB23" s="23">
        <f t="shared" si="12"/>
        <v>3.9431632508324945</v>
      </c>
      <c r="AC23" s="26">
        <v>28.088974477803696</v>
      </c>
      <c r="AD23" s="26">
        <v>27.916247856131168</v>
      </c>
      <c r="AE23" s="25">
        <f t="shared" si="13"/>
        <v>28.002611166967434</v>
      </c>
      <c r="AF23" s="25">
        <f t="shared" si="14"/>
        <v>2.6643924259393543</v>
      </c>
      <c r="AG23" s="26">
        <v>29.463962126135151</v>
      </c>
      <c r="AH23" s="26">
        <v>28.984368458722191</v>
      </c>
      <c r="AI23" s="25">
        <f t="shared" si="15"/>
        <v>29.224165292428673</v>
      </c>
      <c r="AJ23" s="25">
        <f t="shared" si="16"/>
        <v>3.8859465514005933</v>
      </c>
    </row>
    <row r="24" spans="1:36" x14ac:dyDescent="0.2">
      <c r="A24" s="22">
        <v>105</v>
      </c>
      <c r="B24" s="26">
        <v>31.175487979617486</v>
      </c>
      <c r="C24" s="26">
        <v>21.324921681183646</v>
      </c>
      <c r="D24" s="24">
        <f t="shared" si="0"/>
        <v>26.250204830400566</v>
      </c>
      <c r="E24" s="26">
        <v>30.099167777533772</v>
      </c>
      <c r="F24" s="26">
        <v>30.3931548877535</v>
      </c>
      <c r="G24" s="18">
        <f t="shared" si="1"/>
        <v>30.246161332643638</v>
      </c>
      <c r="H24" s="18">
        <f t="shared" si="2"/>
        <v>3.9959565022430716</v>
      </c>
      <c r="I24" s="26">
        <v>30.017790768201746</v>
      </c>
      <c r="J24" s="26">
        <v>29.245894719551927</v>
      </c>
      <c r="K24" s="18">
        <f t="shared" si="17"/>
        <v>29.631842743876838</v>
      </c>
      <c r="L24" s="18">
        <f t="shared" si="4"/>
        <v>3.381637913476272</v>
      </c>
      <c r="M24" s="26">
        <v>25.031816721556325</v>
      </c>
      <c r="N24" s="26">
        <v>24.48700392652405</v>
      </c>
      <c r="O24" s="25">
        <f t="shared" si="5"/>
        <v>24.759410324040189</v>
      </c>
      <c r="P24" s="25">
        <f t="shared" si="6"/>
        <v>-1.4907945063603769</v>
      </c>
      <c r="Q24" s="26">
        <v>37.352768315910396</v>
      </c>
      <c r="R24" s="26">
        <v>38.1076207124284</v>
      </c>
      <c r="S24" s="18">
        <f t="shared" si="7"/>
        <v>37.730194514169398</v>
      </c>
      <c r="T24" s="18">
        <f t="shared" si="8"/>
        <v>11.479989683768832</v>
      </c>
      <c r="U24" s="26">
        <v>25.93116823093689</v>
      </c>
      <c r="V24" s="26">
        <v>25.9150656788883</v>
      </c>
      <c r="W24" s="18">
        <f t="shared" si="9"/>
        <v>25.923116954912594</v>
      </c>
      <c r="X24" s="18">
        <f t="shared" si="10"/>
        <v>-0.32708787548797247</v>
      </c>
      <c r="Y24" s="26">
        <v>27.801383844401467</v>
      </c>
      <c r="Z24" s="26">
        <v>29.233910206073901</v>
      </c>
      <c r="AA24" s="23">
        <f t="shared" si="11"/>
        <v>28.517647025237686</v>
      </c>
      <c r="AB24" s="23">
        <f t="shared" si="12"/>
        <v>2.2674421948371197</v>
      </c>
      <c r="AC24" s="26">
        <v>27.586545757419458</v>
      </c>
      <c r="AD24" s="26">
        <v>27.053867450779055</v>
      </c>
      <c r="AE24" s="25">
        <f t="shared" si="13"/>
        <v>27.320206604099255</v>
      </c>
      <c r="AF24" s="25">
        <f t="shared" si="14"/>
        <v>1.0700017736986887</v>
      </c>
      <c r="AG24" s="26">
        <v>28.496816241253793</v>
      </c>
      <c r="AH24" s="26">
        <v>28.358893543892215</v>
      </c>
      <c r="AI24" s="25">
        <f t="shared" si="15"/>
        <v>28.427854892573002</v>
      </c>
      <c r="AJ24" s="25">
        <f t="shared" si="16"/>
        <v>2.177650062172436</v>
      </c>
    </row>
    <row r="25" spans="1:36" x14ac:dyDescent="0.2">
      <c r="A25" s="22">
        <v>106</v>
      </c>
      <c r="B25" s="26">
        <v>22.862931530102035</v>
      </c>
      <c r="C25" s="26">
        <v>23.255368871281636</v>
      </c>
      <c r="D25" s="24">
        <f t="shared" si="0"/>
        <v>23.059150200691835</v>
      </c>
      <c r="E25" s="26">
        <v>30.560708215278378</v>
      </c>
      <c r="F25" s="26">
        <v>29.178155303214236</v>
      </c>
      <c r="G25" s="18">
        <f t="shared" si="1"/>
        <v>29.869431759246307</v>
      </c>
      <c r="H25" s="18">
        <f t="shared" si="2"/>
        <v>6.8102815585544718</v>
      </c>
      <c r="I25" s="26">
        <v>31.621736269019166</v>
      </c>
      <c r="J25" s="26">
        <v>29.946398589041607</v>
      </c>
      <c r="K25" s="18">
        <f t="shared" si="17"/>
        <v>30.784067429030387</v>
      </c>
      <c r="L25" s="18">
        <f t="shared" si="4"/>
        <v>7.7249172283385512</v>
      </c>
      <c r="M25" s="26">
        <v>26.293562266312918</v>
      </c>
      <c r="N25" s="26">
        <v>27.299663157629062</v>
      </c>
      <c r="O25" s="25">
        <f t="shared" si="5"/>
        <v>26.79661271197099</v>
      </c>
      <c r="P25" s="25">
        <f t="shared" si="6"/>
        <v>3.7374625112791549</v>
      </c>
      <c r="Q25" s="26">
        <v>17.303291691786502</v>
      </c>
      <c r="R25" s="26">
        <v>18.403291691786499</v>
      </c>
      <c r="S25" s="18">
        <f t="shared" si="7"/>
        <v>17.853291691786502</v>
      </c>
      <c r="T25" s="18">
        <f t="shared" si="8"/>
        <v>-5.2058585089053331</v>
      </c>
      <c r="U25" s="26">
        <v>25.296526315998857</v>
      </c>
      <c r="V25" s="26">
        <v>27.211540919672128</v>
      </c>
      <c r="W25" s="18">
        <f t="shared" si="9"/>
        <v>26.254033617835493</v>
      </c>
      <c r="X25" s="18">
        <f t="shared" si="10"/>
        <v>3.1948834171436573</v>
      </c>
      <c r="Y25" s="26">
        <v>28.912495940487499</v>
      </c>
      <c r="Z25" s="26">
        <v>29.162495940487499</v>
      </c>
      <c r="AA25" s="23">
        <f t="shared" si="11"/>
        <v>29.037495940487499</v>
      </c>
      <c r="AB25" s="23">
        <f t="shared" si="12"/>
        <v>5.9783457397956639</v>
      </c>
      <c r="AC25" s="26">
        <v>27.67271584551894</v>
      </c>
      <c r="AD25" s="26">
        <v>27.957323614240352</v>
      </c>
      <c r="AE25" s="25">
        <f t="shared" si="13"/>
        <v>27.815019729879644</v>
      </c>
      <c r="AF25" s="25">
        <f t="shared" si="14"/>
        <v>4.7558695291878088</v>
      </c>
      <c r="AG25" s="26">
        <v>29.261945182185478</v>
      </c>
      <c r="AH25" s="26">
        <v>29.280853303834085</v>
      </c>
      <c r="AI25" s="25">
        <f t="shared" si="15"/>
        <v>29.271399243009782</v>
      </c>
      <c r="AJ25" s="25">
        <f t="shared" si="16"/>
        <v>6.2122490423179464</v>
      </c>
    </row>
    <row r="26" spans="1:36" x14ac:dyDescent="0.2">
      <c r="A26" s="22">
        <v>107</v>
      </c>
      <c r="B26" s="26">
        <v>28.590914556777168</v>
      </c>
      <c r="C26" s="26">
        <v>29.968048536781144</v>
      </c>
      <c r="D26" s="24">
        <f t="shared" si="0"/>
        <v>29.279481546779156</v>
      </c>
      <c r="E26" s="26">
        <v>26.965343472529863</v>
      </c>
      <c r="F26" s="26">
        <v>27.090635864273128</v>
      </c>
      <c r="G26" s="18">
        <f t="shared" si="1"/>
        <v>27.027989668401496</v>
      </c>
      <c r="H26" s="18">
        <f t="shared" si="2"/>
        <v>-2.2514918783776601</v>
      </c>
      <c r="I26" s="26">
        <v>28.40843238769947</v>
      </c>
      <c r="J26" s="26">
        <v>28.943968044543638</v>
      </c>
      <c r="K26" s="18">
        <f t="shared" si="17"/>
        <v>28.676200216121554</v>
      </c>
      <c r="L26" s="18">
        <f t="shared" si="4"/>
        <v>-0.6032813306576017</v>
      </c>
      <c r="M26" s="26">
        <v>22.885217648156345</v>
      </c>
      <c r="N26" s="26">
        <v>22.349805956658958</v>
      </c>
      <c r="O26" s="25">
        <f t="shared" si="5"/>
        <v>22.617511802407652</v>
      </c>
      <c r="P26" s="25">
        <f t="shared" si="6"/>
        <v>-6.661969744371504</v>
      </c>
      <c r="Q26" s="26">
        <v>28.616584209679498</v>
      </c>
      <c r="R26" s="26">
        <v>12.422419165114357</v>
      </c>
      <c r="S26" s="18">
        <f t="shared" si="7"/>
        <v>20.519501687396929</v>
      </c>
      <c r="T26" s="18">
        <f t="shared" si="8"/>
        <v>-8.7599798593822271</v>
      </c>
      <c r="U26" s="26">
        <v>20.242334859883357</v>
      </c>
      <c r="V26" s="26">
        <v>22.430416509446321</v>
      </c>
      <c r="W26" s="18">
        <f t="shared" si="9"/>
        <v>21.336375684664837</v>
      </c>
      <c r="X26" s="18">
        <f t="shared" si="10"/>
        <v>-7.9431058621143187</v>
      </c>
      <c r="Y26" s="26">
        <v>23.258344113060012</v>
      </c>
      <c r="Z26" s="26">
        <v>25.594232436867877</v>
      </c>
      <c r="AA26" s="23">
        <f t="shared" si="11"/>
        <v>24.426288274963945</v>
      </c>
      <c r="AB26" s="23">
        <f t="shared" si="12"/>
        <v>-4.8531932718152113</v>
      </c>
      <c r="AC26" s="26">
        <v>23.525002864636125</v>
      </c>
      <c r="AD26" s="26">
        <v>24.44445129105446</v>
      </c>
      <c r="AE26" s="25">
        <f t="shared" si="13"/>
        <v>23.984727077845292</v>
      </c>
      <c r="AF26" s="25">
        <f t="shared" si="14"/>
        <v>-5.2947544689338635</v>
      </c>
      <c r="AG26" s="26">
        <v>25.941904176865226</v>
      </c>
      <c r="AH26" s="26">
        <v>24.908259564573509</v>
      </c>
      <c r="AI26" s="25">
        <f t="shared" si="15"/>
        <v>25.425081870719367</v>
      </c>
      <c r="AJ26" s="25">
        <f t="shared" si="16"/>
        <v>-3.8543996760597885</v>
      </c>
    </row>
    <row r="27" spans="1:36" x14ac:dyDescent="0.2">
      <c r="A27" s="22">
        <v>108</v>
      </c>
      <c r="B27" s="26">
        <v>27.632119256958411</v>
      </c>
      <c r="C27" s="26">
        <v>28.701264410210484</v>
      </c>
      <c r="D27" s="24">
        <f t="shared" si="0"/>
        <v>28.166691833584448</v>
      </c>
      <c r="E27" s="26">
        <v>37.70025132875476</v>
      </c>
      <c r="F27" s="26">
        <v>33.498369889054793</v>
      </c>
      <c r="G27" s="18">
        <f t="shared" si="1"/>
        <v>35.599310608904773</v>
      </c>
      <c r="H27" s="18">
        <f t="shared" si="2"/>
        <v>7.432618775320325</v>
      </c>
      <c r="I27" s="26">
        <v>33.652270470033969</v>
      </c>
      <c r="J27" s="26">
        <v>31.892214803455563</v>
      </c>
      <c r="K27" s="18">
        <f t="shared" si="17"/>
        <v>32.772242636744764</v>
      </c>
      <c r="L27" s="18">
        <f t="shared" si="4"/>
        <v>4.6055508031603161</v>
      </c>
      <c r="M27" s="26">
        <v>28.556078368967942</v>
      </c>
      <c r="N27" s="26">
        <v>28.424030850476875</v>
      </c>
      <c r="O27" s="25">
        <f t="shared" si="5"/>
        <v>28.490054609722407</v>
      </c>
      <c r="P27" s="25">
        <f t="shared" si="6"/>
        <v>0.32336277613795872</v>
      </c>
      <c r="Q27" s="26">
        <v>36.759150095780406</v>
      </c>
      <c r="R27" s="26">
        <v>20.392630487457463</v>
      </c>
      <c r="S27" s="18">
        <f t="shared" si="7"/>
        <v>28.575890291618933</v>
      </c>
      <c r="T27" s="18">
        <f t="shared" si="8"/>
        <v>0.40919845803448496</v>
      </c>
      <c r="U27" s="26">
        <v>27.217022060554076</v>
      </c>
      <c r="V27" s="26">
        <v>28.092687126552214</v>
      </c>
      <c r="W27" s="18">
        <f t="shared" si="9"/>
        <v>27.654854593553146</v>
      </c>
      <c r="X27" s="18">
        <f t="shared" si="10"/>
        <v>-0.51183724003130138</v>
      </c>
      <c r="Y27" s="26">
        <v>30.995772940304256</v>
      </c>
      <c r="Z27" s="26">
        <v>33.206096043215851</v>
      </c>
      <c r="AA27" s="23">
        <f t="shared" si="11"/>
        <v>32.100934491760057</v>
      </c>
      <c r="AB27" s="23">
        <f t="shared" si="12"/>
        <v>3.9342426581756094</v>
      </c>
      <c r="AC27" s="26">
        <v>30.492919151962081</v>
      </c>
      <c r="AD27" s="26">
        <v>32.072301834470267</v>
      </c>
      <c r="AE27" s="25">
        <f t="shared" si="13"/>
        <v>31.282610493216175</v>
      </c>
      <c r="AF27" s="25">
        <f t="shared" si="14"/>
        <v>3.1159186596317276</v>
      </c>
      <c r="AG27" s="26">
        <v>32.566922114807056</v>
      </c>
      <c r="AH27" s="26">
        <v>32.270038053238409</v>
      </c>
      <c r="AI27" s="25">
        <f t="shared" si="15"/>
        <v>32.418480084022733</v>
      </c>
      <c r="AJ27" s="25">
        <f t="shared" si="16"/>
        <v>4.2517882504382847</v>
      </c>
    </row>
    <row r="28" spans="1:36" x14ac:dyDescent="0.2">
      <c r="A28" s="22">
        <v>109</v>
      </c>
      <c r="B28" s="26">
        <v>28.795762496272868</v>
      </c>
      <c r="C28" s="26">
        <v>31.144124109143991</v>
      </c>
      <c r="D28" s="24">
        <f t="shared" si="0"/>
        <v>29.96994330270843</v>
      </c>
      <c r="E28" s="26">
        <v>31.305402499689883</v>
      </c>
      <c r="F28" s="26">
        <v>32.739707623528375</v>
      </c>
      <c r="G28" s="18">
        <f t="shared" si="1"/>
        <v>32.022555061609125</v>
      </c>
      <c r="H28" s="18">
        <f t="shared" si="2"/>
        <v>2.0526117589006958</v>
      </c>
      <c r="I28" s="26">
        <v>30.494671756472744</v>
      </c>
      <c r="J28" s="26">
        <v>30.930410217106832</v>
      </c>
      <c r="K28" s="18">
        <f t="shared" si="17"/>
        <v>30.71254098678979</v>
      </c>
      <c r="L28" s="18">
        <f t="shared" si="4"/>
        <v>0.7425976840813604</v>
      </c>
      <c r="M28" s="26">
        <v>26.779397266516245</v>
      </c>
      <c r="N28" s="26">
        <v>26.373615106509153</v>
      </c>
      <c r="O28" s="25">
        <f t="shared" si="5"/>
        <v>26.576506186512699</v>
      </c>
      <c r="P28" s="25">
        <f t="shared" si="6"/>
        <v>-3.3934371161957309</v>
      </c>
      <c r="Q28" s="26">
        <v>21.589076643930735</v>
      </c>
      <c r="R28" s="26">
        <v>37.464564013213675</v>
      </c>
      <c r="S28" s="18">
        <f t="shared" si="7"/>
        <v>29.526820328572207</v>
      </c>
      <c r="T28" s="18">
        <f t="shared" si="8"/>
        <v>-0.44312297413622304</v>
      </c>
      <c r="U28" s="26">
        <v>27.0114815570285</v>
      </c>
      <c r="V28" s="26">
        <v>27.54815570285</v>
      </c>
      <c r="W28" s="18">
        <f t="shared" si="9"/>
        <v>27.27981862993925</v>
      </c>
      <c r="X28" s="18">
        <f t="shared" si="10"/>
        <v>-2.6901246727691799</v>
      </c>
      <c r="Y28" s="26">
        <v>29.230186160617787</v>
      </c>
      <c r="Z28" s="26">
        <v>30.625124076929698</v>
      </c>
      <c r="AA28" s="23">
        <f t="shared" si="11"/>
        <v>29.927655118773743</v>
      </c>
      <c r="AB28" s="23">
        <f t="shared" si="12"/>
        <v>-4.228818393468714E-2</v>
      </c>
      <c r="AC28" s="26">
        <v>28.071615803530289</v>
      </c>
      <c r="AD28" s="26">
        <v>28.198095354872155</v>
      </c>
      <c r="AE28" s="25">
        <f t="shared" si="13"/>
        <v>28.134855579201222</v>
      </c>
      <c r="AF28" s="25">
        <f t="shared" si="14"/>
        <v>-1.8350877235072076</v>
      </c>
      <c r="AG28" s="26">
        <v>28.679228628420983</v>
      </c>
      <c r="AH28" s="26">
        <v>30.220439356169358</v>
      </c>
      <c r="AI28" s="25">
        <f t="shared" si="15"/>
        <v>29.449833992295169</v>
      </c>
      <c r="AJ28" s="25">
        <f t="shared" si="16"/>
        <v>-0.52010931041326103</v>
      </c>
    </row>
    <row r="29" spans="1:36" x14ac:dyDescent="0.2">
      <c r="A29" s="22">
        <v>110</v>
      </c>
      <c r="B29" s="26">
        <v>28.795762496272868</v>
      </c>
      <c r="C29" s="26">
        <v>31.144124109143991</v>
      </c>
      <c r="D29" s="24">
        <f t="shared" si="0"/>
        <v>29.96994330270843</v>
      </c>
      <c r="E29" s="26">
        <v>31.225531655144675</v>
      </c>
      <c r="F29" s="26">
        <v>33.144250336837636</v>
      </c>
      <c r="G29" s="18">
        <f t="shared" si="1"/>
        <v>32.184890995991154</v>
      </c>
      <c r="H29" s="18">
        <f t="shared" si="2"/>
        <v>2.2149476932827241</v>
      </c>
      <c r="I29" s="26">
        <v>31.022228709172822</v>
      </c>
      <c r="J29" s="26">
        <v>31.064801034200091</v>
      </c>
      <c r="K29" s="18">
        <f t="shared" si="17"/>
        <v>31.043514871686455</v>
      </c>
      <c r="L29" s="18">
        <f t="shared" si="4"/>
        <v>1.073571568978025</v>
      </c>
      <c r="M29" s="26">
        <v>29.09171237559254</v>
      </c>
      <c r="N29" s="26">
        <v>27.804397390325615</v>
      </c>
      <c r="O29" s="25">
        <f t="shared" si="5"/>
        <v>28.448054882959077</v>
      </c>
      <c r="P29" s="25">
        <f t="shared" si="6"/>
        <v>-1.5218884197493523</v>
      </c>
      <c r="Q29" s="26">
        <v>36.955101090992102</v>
      </c>
      <c r="R29" s="26">
        <v>38.3951010909921</v>
      </c>
      <c r="S29" s="18">
        <f t="shared" si="7"/>
        <v>37.675101090992101</v>
      </c>
      <c r="T29" s="18">
        <f t="shared" si="8"/>
        <v>7.705157788283671</v>
      </c>
      <c r="U29" s="26">
        <v>31.50085277910739</v>
      </c>
      <c r="V29" s="26">
        <v>30.594717945909778</v>
      </c>
      <c r="W29" s="18">
        <f t="shared" si="9"/>
        <v>31.047785362508584</v>
      </c>
      <c r="X29" s="18">
        <f t="shared" si="10"/>
        <v>1.0778420598001546</v>
      </c>
      <c r="Y29" s="26">
        <v>31.192246469620471</v>
      </c>
      <c r="Z29" s="26">
        <v>32.027654530086046</v>
      </c>
      <c r="AA29" s="23">
        <f t="shared" si="11"/>
        <v>31.609950499853259</v>
      </c>
      <c r="AB29" s="23">
        <f t="shared" si="12"/>
        <v>1.6400071971448291</v>
      </c>
      <c r="AC29" s="26">
        <v>30.991284049906351</v>
      </c>
      <c r="AD29" s="26">
        <v>29.587351216639902</v>
      </c>
      <c r="AE29" s="25">
        <f t="shared" si="13"/>
        <v>30.289317633273129</v>
      </c>
      <c r="AF29" s="25">
        <f t="shared" si="14"/>
        <v>0.31937433056469899</v>
      </c>
      <c r="AG29" s="26">
        <v>30.61974989553006</v>
      </c>
      <c r="AH29" s="26">
        <v>30.871258823835518</v>
      </c>
      <c r="AI29" s="25">
        <f t="shared" si="15"/>
        <v>30.745504359682791</v>
      </c>
      <c r="AJ29" s="25">
        <f t="shared" si="16"/>
        <v>0.77556105697436095</v>
      </c>
    </row>
    <row r="30" spans="1:36" x14ac:dyDescent="0.2">
      <c r="A30" s="22">
        <v>111</v>
      </c>
      <c r="B30" s="26">
        <v>31.424365214080712</v>
      </c>
      <c r="C30" s="26">
        <v>30.168236318568493</v>
      </c>
      <c r="D30" s="24">
        <f t="shared" si="0"/>
        <v>30.796300766324602</v>
      </c>
      <c r="E30" s="26">
        <v>35.573365267485364</v>
      </c>
      <c r="F30" s="26">
        <v>36.006104978753925</v>
      </c>
      <c r="G30" s="18">
        <f t="shared" si="1"/>
        <v>35.789735123119641</v>
      </c>
      <c r="H30" s="18">
        <f t="shared" si="2"/>
        <v>4.9934343567950386</v>
      </c>
      <c r="I30" s="26">
        <v>32.089110285988987</v>
      </c>
      <c r="J30" s="26">
        <v>30.066829944622661</v>
      </c>
      <c r="K30" s="18">
        <f t="shared" si="17"/>
        <v>31.077970115305824</v>
      </c>
      <c r="L30" s="18">
        <f t="shared" si="4"/>
        <v>0.28166934898122165</v>
      </c>
      <c r="M30" s="26">
        <v>32.67108427273179</v>
      </c>
      <c r="N30" s="26">
        <v>30.352206153568567</v>
      </c>
      <c r="O30" s="25">
        <f t="shared" si="5"/>
        <v>31.511645213150178</v>
      </c>
      <c r="P30" s="25">
        <f t="shared" si="6"/>
        <v>0.71534444682557563</v>
      </c>
      <c r="Q30" s="26">
        <v>21.455363522478784</v>
      </c>
      <c r="R30" s="26">
        <v>28.615691709490122</v>
      </c>
      <c r="S30" s="18">
        <f t="shared" si="7"/>
        <v>25.035527615984453</v>
      </c>
      <c r="T30" s="18">
        <f t="shared" si="8"/>
        <v>-5.7607731503401496</v>
      </c>
      <c r="U30" s="26">
        <v>30.446626441564309</v>
      </c>
      <c r="V30" s="26">
        <v>30.272060098304763</v>
      </c>
      <c r="W30" s="18">
        <f t="shared" si="9"/>
        <v>30.359343269934534</v>
      </c>
      <c r="X30" s="18">
        <f t="shared" si="10"/>
        <v>-0.4369574963900682</v>
      </c>
      <c r="Y30" s="26">
        <v>32.443595023500748</v>
      </c>
      <c r="Z30" s="26">
        <v>33.716263248463861</v>
      </c>
      <c r="AA30" s="23">
        <f t="shared" si="11"/>
        <v>33.079929135982304</v>
      </c>
      <c r="AB30" s="23">
        <f t="shared" si="12"/>
        <v>2.283628369657702</v>
      </c>
      <c r="AC30" s="26">
        <v>31.351287144726772</v>
      </c>
      <c r="AD30" s="26">
        <v>32.239901987385828</v>
      </c>
      <c r="AE30" s="25">
        <f t="shared" si="13"/>
        <v>31.795594566056302</v>
      </c>
      <c r="AF30" s="25">
        <f t="shared" si="14"/>
        <v>0.99929379973169929</v>
      </c>
      <c r="AG30" s="26">
        <v>33.027634776935244</v>
      </c>
      <c r="AH30" s="26">
        <v>33.921545675329263</v>
      </c>
      <c r="AI30" s="25">
        <f t="shared" si="15"/>
        <v>33.47459022613225</v>
      </c>
      <c r="AJ30" s="25">
        <f t="shared" si="16"/>
        <v>2.6782894598076474</v>
      </c>
    </row>
    <row r="31" spans="1:36" x14ac:dyDescent="0.2">
      <c r="A31" s="22">
        <v>112</v>
      </c>
      <c r="B31" s="26">
        <v>30.105883255134994</v>
      </c>
      <c r="C31" s="26">
        <v>30.229351097018924</v>
      </c>
      <c r="D31" s="24">
        <f t="shared" si="0"/>
        <v>30.167617176076959</v>
      </c>
      <c r="E31" s="26">
        <v>34.524858329256006</v>
      </c>
      <c r="F31" s="26">
        <v>31.611568714394757</v>
      </c>
      <c r="G31" s="18">
        <f t="shared" si="1"/>
        <v>33.068213521825385</v>
      </c>
      <c r="H31" s="18">
        <f t="shared" si="2"/>
        <v>2.9005963457484256</v>
      </c>
      <c r="I31" s="26">
        <v>37.566582927869554</v>
      </c>
      <c r="J31" s="26">
        <v>36.024307253414172</v>
      </c>
      <c r="K31" s="18">
        <f t="shared" si="17"/>
        <v>36.795445090641863</v>
      </c>
      <c r="L31" s="18">
        <f t="shared" si="4"/>
        <v>6.6278279145649037</v>
      </c>
      <c r="M31" s="26">
        <v>29.547404235583794</v>
      </c>
      <c r="N31" s="26">
        <v>28.608590556816303</v>
      </c>
      <c r="O31" s="25">
        <f t="shared" si="5"/>
        <v>29.077997396200047</v>
      </c>
      <c r="P31" s="25">
        <f t="shared" si="6"/>
        <v>-1.0896197798769123</v>
      </c>
      <c r="Q31" s="26">
        <v>34.797435793033699</v>
      </c>
      <c r="R31" s="26">
        <v>33.800565267502577</v>
      </c>
      <c r="S31" s="18">
        <f t="shared" si="7"/>
        <v>34.299000530268138</v>
      </c>
      <c r="T31" s="18">
        <f t="shared" si="8"/>
        <v>4.1313833541911791</v>
      </c>
      <c r="U31" s="26">
        <v>27.06069552929652</v>
      </c>
      <c r="V31" s="26">
        <v>16.9290165810967</v>
      </c>
      <c r="W31" s="18">
        <f t="shared" si="9"/>
        <v>21.99485605519661</v>
      </c>
      <c r="X31" s="18">
        <f t="shared" si="10"/>
        <v>-8.1727611208803488</v>
      </c>
      <c r="Y31" s="26">
        <v>31.953697473744143</v>
      </c>
      <c r="Z31" s="26">
        <v>30.68171944740887</v>
      </c>
      <c r="AA31" s="23">
        <f t="shared" si="11"/>
        <v>31.317708460576505</v>
      </c>
      <c r="AB31" s="23">
        <f t="shared" si="12"/>
        <v>1.1500912844995455</v>
      </c>
      <c r="AC31" s="26">
        <v>30.392179594497357</v>
      </c>
      <c r="AD31" s="26">
        <v>30.180630298234512</v>
      </c>
      <c r="AE31" s="25">
        <f t="shared" si="13"/>
        <v>30.286404946365934</v>
      </c>
      <c r="AF31" s="25">
        <f t="shared" si="14"/>
        <v>0.11878777028897503</v>
      </c>
      <c r="AG31" s="26">
        <v>32.763958263973898</v>
      </c>
      <c r="AH31" s="26">
        <v>32.456834165223803</v>
      </c>
      <c r="AI31" s="25">
        <f t="shared" si="15"/>
        <v>32.61039621459885</v>
      </c>
      <c r="AJ31" s="25">
        <f t="shared" si="16"/>
        <v>2.4427790385218913</v>
      </c>
    </row>
    <row r="32" spans="1:36" x14ac:dyDescent="0.2">
      <c r="A32" s="22">
        <v>113</v>
      </c>
      <c r="B32" s="26">
        <v>32.506792616238776</v>
      </c>
      <c r="C32" s="26">
        <v>29.602036309196865</v>
      </c>
      <c r="D32" s="24">
        <f t="shared" si="0"/>
        <v>31.054414462717823</v>
      </c>
      <c r="E32" s="26">
        <v>31.22173993520725</v>
      </c>
      <c r="F32" s="26">
        <v>32.87884615194222</v>
      </c>
      <c r="G32" s="18">
        <f t="shared" si="1"/>
        <v>32.050293043574733</v>
      </c>
      <c r="H32" s="18">
        <f t="shared" si="2"/>
        <v>0.99587858085691039</v>
      </c>
      <c r="I32" s="26">
        <v>32.368940030063776</v>
      </c>
      <c r="J32" s="26">
        <v>33.418119165197552</v>
      </c>
      <c r="K32" s="18">
        <f t="shared" si="17"/>
        <v>32.893529597630661</v>
      </c>
      <c r="L32" s="18">
        <f t="shared" si="4"/>
        <v>1.8391151349128378</v>
      </c>
      <c r="M32" s="26">
        <v>28.216709353133464</v>
      </c>
      <c r="N32" s="26">
        <v>28.184686790222415</v>
      </c>
      <c r="O32" s="25">
        <f t="shared" si="5"/>
        <v>28.200698071677941</v>
      </c>
      <c r="P32" s="25">
        <f t="shared" si="6"/>
        <v>-2.8537163910398817</v>
      </c>
      <c r="Q32" s="26">
        <v>25.268202823059202</v>
      </c>
      <c r="R32" s="26">
        <v>24.568202823059199</v>
      </c>
      <c r="S32" s="18">
        <f t="shared" si="7"/>
        <v>24.9182028230592</v>
      </c>
      <c r="T32" s="18">
        <f t="shared" si="8"/>
        <v>-6.1362116396586224</v>
      </c>
      <c r="U32" s="26">
        <v>27.536441393250854</v>
      </c>
      <c r="V32" s="26">
        <v>27.985426553621473</v>
      </c>
      <c r="W32" s="18">
        <f t="shared" si="9"/>
        <v>27.760933973436163</v>
      </c>
      <c r="X32" s="18">
        <f t="shared" si="10"/>
        <v>-3.2934804892816594</v>
      </c>
      <c r="Y32" s="26">
        <v>30.638904436938287</v>
      </c>
      <c r="Z32" s="26">
        <v>31.453231615568011</v>
      </c>
      <c r="AA32" s="23">
        <f t="shared" si="11"/>
        <v>31.046068026253149</v>
      </c>
      <c r="AB32" s="23">
        <f t="shared" si="12"/>
        <v>-8.346436464673701E-3</v>
      </c>
      <c r="AC32" s="26">
        <v>28.415316147597981</v>
      </c>
      <c r="AD32" s="26">
        <v>29.029015714709622</v>
      </c>
      <c r="AE32" s="25">
        <f t="shared" si="13"/>
        <v>28.722165931153803</v>
      </c>
      <c r="AF32" s="25">
        <f t="shared" si="14"/>
        <v>-2.3322485315640193</v>
      </c>
      <c r="AG32" s="26">
        <v>30.703682113405808</v>
      </c>
      <c r="AH32" s="26">
        <v>31.14241643960251</v>
      </c>
      <c r="AI32" s="25">
        <f t="shared" si="15"/>
        <v>30.923049276504159</v>
      </c>
      <c r="AJ32" s="25">
        <f t="shared" si="16"/>
        <v>-0.13136518621366378</v>
      </c>
    </row>
    <row r="33" spans="1:36" x14ac:dyDescent="0.2">
      <c r="A33" s="22">
        <v>114</v>
      </c>
      <c r="B33" s="26">
        <v>26.357399502241989</v>
      </c>
      <c r="C33" s="26">
        <v>26.307578612709989</v>
      </c>
      <c r="D33" s="24">
        <f t="shared" si="0"/>
        <v>26.332489057475989</v>
      </c>
      <c r="E33" s="26">
        <v>29.773571245407435</v>
      </c>
      <c r="F33" s="26">
        <v>30.02151346197811</v>
      </c>
      <c r="G33" s="18">
        <f t="shared" si="1"/>
        <v>29.897542353692771</v>
      </c>
      <c r="H33" s="18">
        <f t="shared" si="2"/>
        <v>3.5650532962167816</v>
      </c>
      <c r="I33" s="26">
        <v>29.429358608568979</v>
      </c>
      <c r="J33" s="26">
        <v>30.119743128148418</v>
      </c>
      <c r="K33" s="18">
        <f t="shared" si="17"/>
        <v>29.774550868358698</v>
      </c>
      <c r="L33" s="18">
        <f t="shared" si="4"/>
        <v>3.4420618108827092</v>
      </c>
      <c r="M33" s="26">
        <v>24.127917772134662</v>
      </c>
      <c r="N33" s="26">
        <v>23.822569597069254</v>
      </c>
      <c r="O33" s="25">
        <f t="shared" si="5"/>
        <v>23.975243684601956</v>
      </c>
      <c r="P33" s="25">
        <f t="shared" si="6"/>
        <v>-2.3572453728740328</v>
      </c>
      <c r="Q33" s="26">
        <v>21.209453692559475</v>
      </c>
      <c r="R33" s="26">
        <v>30.006827108190041</v>
      </c>
      <c r="S33" s="18">
        <f t="shared" si="7"/>
        <v>25.608140400374758</v>
      </c>
      <c r="T33" s="18">
        <f t="shared" si="8"/>
        <v>-0.7243486571012312</v>
      </c>
      <c r="U33" s="26">
        <v>22.613216955082329</v>
      </c>
      <c r="V33" s="26">
        <v>21.512161765524116</v>
      </c>
      <c r="W33" s="18">
        <f t="shared" si="9"/>
        <v>22.062689360303224</v>
      </c>
      <c r="X33" s="18">
        <f t="shared" si="10"/>
        <v>-4.2697996971727648</v>
      </c>
      <c r="Y33" s="26">
        <v>26.666479272453799</v>
      </c>
      <c r="Z33" s="26">
        <v>27.516025414062938</v>
      </c>
      <c r="AA33" s="23">
        <f t="shared" si="11"/>
        <v>27.091252343258368</v>
      </c>
      <c r="AB33" s="23">
        <f t="shared" si="12"/>
        <v>0.75876328578237917</v>
      </c>
      <c r="AC33" s="26">
        <v>25.794656248848863</v>
      </c>
      <c r="AD33" s="26">
        <v>25.575748280769236</v>
      </c>
      <c r="AE33" s="25">
        <f t="shared" si="13"/>
        <v>25.68520226480905</v>
      </c>
      <c r="AF33" s="25">
        <f t="shared" si="14"/>
        <v>-0.64728679266693945</v>
      </c>
      <c r="AG33" s="26">
        <v>26.636068007603388</v>
      </c>
      <c r="AH33" s="26">
        <v>26.745971819904245</v>
      </c>
      <c r="AI33" s="25">
        <f t="shared" si="15"/>
        <v>26.691019913753816</v>
      </c>
      <c r="AJ33" s="25">
        <f t="shared" si="16"/>
        <v>0.35853085627782733</v>
      </c>
    </row>
    <row r="34" spans="1:36" x14ac:dyDescent="0.2">
      <c r="A34" s="22">
        <v>115</v>
      </c>
      <c r="B34" s="26">
        <v>26.036837049027319</v>
      </c>
      <c r="C34" s="26">
        <v>25.064490727037374</v>
      </c>
      <c r="D34" s="24">
        <f t="shared" si="0"/>
        <v>25.550663888032346</v>
      </c>
      <c r="E34" s="26">
        <v>30.476024681401082</v>
      </c>
      <c r="F34" s="26">
        <v>31.317448156078207</v>
      </c>
      <c r="G34" s="18">
        <f t="shared" si="1"/>
        <v>30.896736418739643</v>
      </c>
      <c r="H34" s="18">
        <f t="shared" si="2"/>
        <v>5.3460725307072963</v>
      </c>
      <c r="I34" s="26">
        <v>31.025599209853993</v>
      </c>
      <c r="J34" s="26">
        <v>30.438289608292731</v>
      </c>
      <c r="K34" s="18">
        <f t="shared" si="17"/>
        <v>30.731944409073364</v>
      </c>
      <c r="L34" s="18">
        <f t="shared" si="4"/>
        <v>5.1812805210410176</v>
      </c>
      <c r="M34" s="26">
        <v>25.169856321893004</v>
      </c>
      <c r="N34" s="26">
        <v>25.919064320417405</v>
      </c>
      <c r="O34" s="25">
        <f t="shared" si="5"/>
        <v>25.544460321155206</v>
      </c>
      <c r="P34" s="25">
        <f t="shared" si="6"/>
        <v>-6.2035668771400765E-3</v>
      </c>
      <c r="Q34" s="26">
        <v>21.544124541868804</v>
      </c>
      <c r="R34" s="26">
        <v>21.480976438678333</v>
      </c>
      <c r="S34" s="18">
        <f t="shared" si="7"/>
        <v>21.512550490273568</v>
      </c>
      <c r="T34" s="18">
        <f t="shared" si="8"/>
        <v>-4.038113397758778</v>
      </c>
      <c r="U34" s="26">
        <v>25.391981992299851</v>
      </c>
      <c r="V34" s="26">
        <v>25.202765249491165</v>
      </c>
      <c r="W34" s="18">
        <f t="shared" si="9"/>
        <v>25.297373620895506</v>
      </c>
      <c r="X34" s="18">
        <f t="shared" si="10"/>
        <v>-0.25329026713684044</v>
      </c>
      <c r="Y34" s="26">
        <v>28.430895829137956</v>
      </c>
      <c r="Z34" s="26">
        <v>27.523681858489255</v>
      </c>
      <c r="AA34" s="23">
        <f t="shared" si="11"/>
        <v>27.977288843813604</v>
      </c>
      <c r="AB34" s="23">
        <f t="shared" si="12"/>
        <v>2.4266249557812571</v>
      </c>
      <c r="AC34" s="26">
        <v>26.839984387879923</v>
      </c>
      <c r="AD34" s="26">
        <v>26.701565256985717</v>
      </c>
      <c r="AE34" s="25">
        <f t="shared" si="13"/>
        <v>26.77077482243282</v>
      </c>
      <c r="AF34" s="25">
        <f t="shared" si="14"/>
        <v>1.2201109344004735</v>
      </c>
      <c r="AG34" s="26">
        <v>27.46919465769729</v>
      </c>
      <c r="AH34" s="26">
        <v>27.357387658105711</v>
      </c>
      <c r="AI34" s="25">
        <f t="shared" si="15"/>
        <v>27.413291157901501</v>
      </c>
      <c r="AJ34" s="25">
        <f t="shared" si="16"/>
        <v>1.8626272698691544</v>
      </c>
    </row>
    <row r="35" spans="1:36" x14ac:dyDescent="0.2">
      <c r="A35" s="22">
        <v>116</v>
      </c>
      <c r="B35" s="26">
        <v>27.669006228376706</v>
      </c>
      <c r="C35" s="26">
        <v>27.95365639449868</v>
      </c>
      <c r="D35" s="24">
        <f t="shared" si="0"/>
        <v>27.811331311437691</v>
      </c>
      <c r="E35" s="26">
        <v>31.517749186863643</v>
      </c>
      <c r="F35" s="26">
        <v>32.384898554154901</v>
      </c>
      <c r="G35" s="18">
        <f t="shared" si="1"/>
        <v>31.95132387050927</v>
      </c>
      <c r="H35" s="18">
        <f t="shared" si="2"/>
        <v>4.1399925590715796</v>
      </c>
      <c r="I35" s="26">
        <v>30.06468663002466</v>
      </c>
      <c r="J35" s="26">
        <v>30.940586564430269</v>
      </c>
      <c r="K35" s="18">
        <f t="shared" si="17"/>
        <v>30.502636597227465</v>
      </c>
      <c r="L35" s="18">
        <f t="shared" si="4"/>
        <v>2.6913052857897739</v>
      </c>
      <c r="M35" s="26">
        <v>27.05357434268484</v>
      </c>
      <c r="N35" s="26">
        <v>26.825243862542028</v>
      </c>
      <c r="O35" s="25">
        <f t="shared" si="5"/>
        <v>26.939409102613432</v>
      </c>
      <c r="P35" s="25">
        <f t="shared" si="6"/>
        <v>-0.87192220882425886</v>
      </c>
      <c r="Q35" s="26">
        <v>19.249006851708181</v>
      </c>
      <c r="R35" s="26">
        <v>29.775833332118751</v>
      </c>
      <c r="S35" s="18">
        <f t="shared" si="7"/>
        <v>24.512420091913466</v>
      </c>
      <c r="T35" s="18">
        <f t="shared" si="8"/>
        <v>-3.2989112195242249</v>
      </c>
      <c r="U35" s="26">
        <v>24.673034721877944</v>
      </c>
      <c r="V35" s="26">
        <v>23.526136389664739</v>
      </c>
      <c r="W35" s="18">
        <f t="shared" si="9"/>
        <v>24.099585555771341</v>
      </c>
      <c r="X35" s="18">
        <f t="shared" si="10"/>
        <v>-3.7117457556663496</v>
      </c>
      <c r="Y35" s="26">
        <v>26.696833296188736</v>
      </c>
      <c r="Z35" s="26">
        <v>28.212349321768865</v>
      </c>
      <c r="AA35" s="23">
        <f t="shared" si="11"/>
        <v>27.454591308978799</v>
      </c>
      <c r="AB35" s="23">
        <f t="shared" si="12"/>
        <v>-0.35674000245889204</v>
      </c>
      <c r="AC35" s="26">
        <v>26.38059987670422</v>
      </c>
      <c r="AD35" s="26">
        <v>27.055656106629975</v>
      </c>
      <c r="AE35" s="25">
        <f t="shared" si="13"/>
        <v>26.718127991667096</v>
      </c>
      <c r="AF35" s="25">
        <f t="shared" si="14"/>
        <v>-1.0932033197705948</v>
      </c>
      <c r="AG35" s="26">
        <v>27.48369850755946</v>
      </c>
      <c r="AH35" s="26">
        <v>28.149032444462012</v>
      </c>
      <c r="AI35" s="25">
        <f t="shared" si="15"/>
        <v>27.816365476010738</v>
      </c>
      <c r="AJ35" s="25">
        <f t="shared" si="16"/>
        <v>5.0341645730469509E-3</v>
      </c>
    </row>
    <row r="36" spans="1:36" x14ac:dyDescent="0.2">
      <c r="A36" s="22">
        <v>117</v>
      </c>
      <c r="B36" s="26">
        <v>30.785770368682481</v>
      </c>
      <c r="C36" s="26">
        <v>30.673235199579064</v>
      </c>
      <c r="D36" s="24">
        <f t="shared" si="0"/>
        <v>30.729502784130773</v>
      </c>
      <c r="E36" s="26">
        <v>31.241560218236611</v>
      </c>
      <c r="F36" s="26">
        <v>33.501747960012686</v>
      </c>
      <c r="G36" s="18">
        <f t="shared" si="1"/>
        <v>32.371654089124647</v>
      </c>
      <c r="H36" s="18">
        <f t="shared" si="2"/>
        <v>1.6421513049938739</v>
      </c>
      <c r="I36" s="26">
        <v>31.332141376484106</v>
      </c>
      <c r="J36" s="26">
        <v>31.093802217256897</v>
      </c>
      <c r="K36" s="18">
        <f t="shared" si="17"/>
        <v>31.212971796870502</v>
      </c>
      <c r="L36" s="18">
        <f t="shared" si="4"/>
        <v>0.48346901273972875</v>
      </c>
      <c r="M36" s="26">
        <v>29.468947465576544</v>
      </c>
      <c r="N36" s="26">
        <v>28.52915319022074</v>
      </c>
      <c r="O36" s="25">
        <f t="shared" si="5"/>
        <v>28.999050327898644</v>
      </c>
      <c r="P36" s="25">
        <f t="shared" si="6"/>
        <v>-1.7304524562321291</v>
      </c>
      <c r="Q36" s="26">
        <v>37.823885658558297</v>
      </c>
      <c r="R36" s="26">
        <v>37.704042081594331</v>
      </c>
      <c r="S36" s="18">
        <f t="shared" si="7"/>
        <v>37.76396387007631</v>
      </c>
      <c r="T36" s="18">
        <f t="shared" si="8"/>
        <v>7.0344610859455372</v>
      </c>
      <c r="U36" s="26">
        <v>28.536984777676395</v>
      </c>
      <c r="V36" s="26">
        <v>30.34688952353881</v>
      </c>
      <c r="W36" s="18">
        <f t="shared" si="9"/>
        <v>29.4419371506076</v>
      </c>
      <c r="X36" s="18">
        <f t="shared" si="10"/>
        <v>-1.2875656335231724</v>
      </c>
      <c r="Y36" s="26">
        <v>33.098747451198648</v>
      </c>
      <c r="Z36" s="26">
        <v>22.558794856681665</v>
      </c>
      <c r="AA36" s="23">
        <f t="shared" si="11"/>
        <v>27.828771153940156</v>
      </c>
      <c r="AB36" s="23">
        <f t="shared" si="12"/>
        <v>-2.9007316301906165</v>
      </c>
      <c r="AC36" s="26">
        <v>29.034943778593401</v>
      </c>
      <c r="AD36" s="26">
        <v>29.3209080468019</v>
      </c>
      <c r="AE36" s="25">
        <f t="shared" si="13"/>
        <v>29.177925912697653</v>
      </c>
      <c r="AF36" s="25">
        <f t="shared" si="14"/>
        <v>-1.5515768714331202</v>
      </c>
      <c r="AG36" s="26">
        <v>31.531721961623461</v>
      </c>
      <c r="AH36" s="26">
        <v>31.112648330971165</v>
      </c>
      <c r="AI36" s="25">
        <f t="shared" si="15"/>
        <v>31.322185146297315</v>
      </c>
      <c r="AJ36" s="25">
        <f t="shared" si="16"/>
        <v>0.59268236216654202</v>
      </c>
    </row>
    <row r="37" spans="1:36" x14ac:dyDescent="0.2">
      <c r="A37" s="22">
        <v>118</v>
      </c>
      <c r="B37" s="26">
        <v>30.953503517684634</v>
      </c>
      <c r="C37" s="26">
        <v>32.070769442386144</v>
      </c>
      <c r="D37" s="24">
        <f t="shared" si="0"/>
        <v>31.512136480035387</v>
      </c>
      <c r="E37" s="26">
        <v>34.828530003109336</v>
      </c>
      <c r="F37" s="26">
        <v>33.118393358004127</v>
      </c>
      <c r="G37" s="18">
        <f t="shared" si="1"/>
        <v>33.973461680556731</v>
      </c>
      <c r="H37" s="18">
        <f t="shared" si="2"/>
        <v>2.461325200521344</v>
      </c>
      <c r="I37" s="26">
        <v>33.242155118022531</v>
      </c>
      <c r="J37" s="26">
        <v>32.072469522844244</v>
      </c>
      <c r="K37" s="18">
        <f t="shared" si="17"/>
        <v>32.657312320433391</v>
      </c>
      <c r="L37" s="18">
        <f t="shared" si="4"/>
        <v>1.1451758403980037</v>
      </c>
      <c r="M37" s="26">
        <v>27.178663728256282</v>
      </c>
      <c r="N37" s="26">
        <v>28.384644722164914</v>
      </c>
      <c r="O37" s="25">
        <f t="shared" si="5"/>
        <v>27.781654225210598</v>
      </c>
      <c r="P37" s="25">
        <f t="shared" si="6"/>
        <v>-3.7304822548247891</v>
      </c>
      <c r="Q37" s="26">
        <v>21.206932803552764</v>
      </c>
      <c r="R37" s="26">
        <v>30.546961710442499</v>
      </c>
      <c r="S37" s="18">
        <f t="shared" si="7"/>
        <v>25.876947256997632</v>
      </c>
      <c r="T37" s="18">
        <f t="shared" si="8"/>
        <v>-5.6351892230377558</v>
      </c>
      <c r="U37" s="26">
        <v>29.280828678918898</v>
      </c>
      <c r="V37" s="26">
        <v>29.185219751387336</v>
      </c>
      <c r="W37" s="18">
        <f t="shared" si="9"/>
        <v>29.233024215153115</v>
      </c>
      <c r="X37" s="18">
        <f t="shared" si="10"/>
        <v>-2.2791122648822721</v>
      </c>
      <c r="Y37" s="26">
        <v>31.637853777388816</v>
      </c>
      <c r="Z37" s="26">
        <v>30.278603321156112</v>
      </c>
      <c r="AA37" s="23">
        <f t="shared" si="11"/>
        <v>30.958228549272462</v>
      </c>
      <c r="AB37" s="23">
        <f t="shared" si="12"/>
        <v>-0.5539079307629251</v>
      </c>
      <c r="AC37" s="26">
        <v>29.860400728594392</v>
      </c>
      <c r="AD37" s="26">
        <v>30.333091400421406</v>
      </c>
      <c r="AE37" s="25">
        <f t="shared" si="13"/>
        <v>30.096746064507897</v>
      </c>
      <c r="AF37" s="25">
        <f t="shared" si="14"/>
        <v>-1.4153904155274901</v>
      </c>
      <c r="AG37" s="26">
        <v>30.873518518658585</v>
      </c>
      <c r="AH37" s="26">
        <v>31.046860562259671</v>
      </c>
      <c r="AI37" s="25">
        <f t="shared" si="15"/>
        <v>30.960189540459126</v>
      </c>
      <c r="AJ37" s="25">
        <f t="shared" si="16"/>
        <v>-0.55194693957626129</v>
      </c>
    </row>
    <row r="38" spans="1:36" x14ac:dyDescent="0.2">
      <c r="A38" s="22">
        <v>119</v>
      </c>
      <c r="B38" s="26">
        <v>27.420747051611908</v>
      </c>
      <c r="C38" s="26">
        <v>27.667600153698604</v>
      </c>
      <c r="D38" s="24">
        <f t="shared" si="0"/>
        <v>27.544173602655256</v>
      </c>
      <c r="E38" s="26">
        <v>23.572603056628996</v>
      </c>
      <c r="F38" s="26">
        <v>39.349253580834436</v>
      </c>
      <c r="G38" s="18">
        <f t="shared" si="1"/>
        <v>31.460928318731717</v>
      </c>
      <c r="H38" s="18">
        <f t="shared" si="2"/>
        <v>3.9167547160764613</v>
      </c>
      <c r="I38" s="26">
        <v>32.202880370690345</v>
      </c>
      <c r="J38" s="26">
        <v>33.242296607210527</v>
      </c>
      <c r="K38" s="18">
        <f t="shared" si="17"/>
        <v>32.722588488950436</v>
      </c>
      <c r="L38" s="18">
        <f t="shared" si="4"/>
        <v>5.1784148862951795</v>
      </c>
      <c r="M38" s="26">
        <v>31.152141640020023</v>
      </c>
      <c r="N38" s="26">
        <v>32.639754926438052</v>
      </c>
      <c r="O38" s="25">
        <f t="shared" si="5"/>
        <v>31.895948283229039</v>
      </c>
      <c r="P38" s="25">
        <f t="shared" si="6"/>
        <v>4.3517746805737829</v>
      </c>
      <c r="Q38" s="26">
        <v>23.980765469123785</v>
      </c>
      <c r="R38" s="26">
        <v>27.543275259438836</v>
      </c>
      <c r="S38" s="18">
        <f t="shared" si="7"/>
        <v>25.762020364281312</v>
      </c>
      <c r="T38" s="18">
        <f t="shared" si="8"/>
        <v>-1.7821532383739438</v>
      </c>
      <c r="U38" s="26">
        <v>31.232111979549362</v>
      </c>
      <c r="V38" s="26">
        <v>30.170923522777329</v>
      </c>
      <c r="W38" s="18">
        <f t="shared" si="9"/>
        <v>30.701517751163344</v>
      </c>
      <c r="X38" s="18">
        <f t="shared" si="10"/>
        <v>3.1573441485080878</v>
      </c>
      <c r="Y38" s="26">
        <v>34.220845143972575</v>
      </c>
      <c r="Z38" s="26">
        <v>32.300382280550743</v>
      </c>
      <c r="AA38" s="23">
        <f t="shared" si="11"/>
        <v>33.260613712261659</v>
      </c>
      <c r="AB38" s="23">
        <f t="shared" si="12"/>
        <v>5.7164401096064026</v>
      </c>
      <c r="AC38" s="26">
        <v>32.480585895940649</v>
      </c>
      <c r="AD38" s="26">
        <v>31.433313552105194</v>
      </c>
      <c r="AE38" s="25">
        <f t="shared" si="13"/>
        <v>31.95694972402292</v>
      </c>
      <c r="AF38" s="25">
        <f t="shared" si="14"/>
        <v>4.4127761213676635</v>
      </c>
      <c r="AG38" s="26">
        <v>34.134266397276186</v>
      </c>
      <c r="AH38" s="26">
        <v>32.446807342425473</v>
      </c>
      <c r="AI38" s="25">
        <f t="shared" si="15"/>
        <v>33.290536869850825</v>
      </c>
      <c r="AJ38" s="25">
        <f t="shared" si="16"/>
        <v>5.7463632671955693</v>
      </c>
    </row>
    <row r="39" spans="1:36" x14ac:dyDescent="0.2">
      <c r="A39" s="22">
        <v>120</v>
      </c>
      <c r="B39" s="26">
        <v>29.065382713180647</v>
      </c>
      <c r="C39" s="26">
        <v>28.632390030545206</v>
      </c>
      <c r="D39" s="24">
        <f t="shared" si="0"/>
        <v>28.848886371862925</v>
      </c>
      <c r="E39" s="26">
        <v>31.744781134694225</v>
      </c>
      <c r="F39" s="26">
        <v>32.603256725188437</v>
      </c>
      <c r="G39" s="18">
        <f t="shared" si="1"/>
        <v>32.174018929941333</v>
      </c>
      <c r="H39" s="18">
        <f t="shared" si="2"/>
        <v>3.3251325580784084</v>
      </c>
      <c r="I39" s="26">
        <v>30.863710911929079</v>
      </c>
      <c r="J39" s="26">
        <v>31.599094260380546</v>
      </c>
      <c r="K39" s="18">
        <f t="shared" si="17"/>
        <v>31.231402586154815</v>
      </c>
      <c r="L39" s="18">
        <f t="shared" si="4"/>
        <v>2.3825162142918899</v>
      </c>
      <c r="M39" s="26">
        <v>27.35089434629894</v>
      </c>
      <c r="N39" s="26">
        <v>27.611734979596502</v>
      </c>
      <c r="O39" s="25">
        <f t="shared" si="5"/>
        <v>27.481314662947721</v>
      </c>
      <c r="P39" s="25">
        <f t="shared" si="6"/>
        <v>-1.3675717089152037</v>
      </c>
      <c r="Q39" s="26">
        <v>22.295507731645536</v>
      </c>
      <c r="R39" s="26">
        <v>32.487378180168122</v>
      </c>
      <c r="S39" s="18">
        <f t="shared" si="7"/>
        <v>27.391442955906829</v>
      </c>
      <c r="T39" s="18">
        <f t="shared" si="8"/>
        <v>-1.4574434159560958</v>
      </c>
      <c r="U39" s="26">
        <v>25.706206258947454</v>
      </c>
      <c r="V39" s="26">
        <v>25.161044339252239</v>
      </c>
      <c r="W39" s="18">
        <f t="shared" si="9"/>
        <v>25.433625299099845</v>
      </c>
      <c r="X39" s="18">
        <f t="shared" si="10"/>
        <v>-3.4152610727630801</v>
      </c>
      <c r="Y39" s="26">
        <v>29.085055932078976</v>
      </c>
      <c r="Z39" s="26">
        <v>28.843092452059736</v>
      </c>
      <c r="AA39" s="23">
        <f t="shared" si="11"/>
        <v>28.964074192069354</v>
      </c>
      <c r="AB39" s="23">
        <f t="shared" si="12"/>
        <v>0.11518782020642959</v>
      </c>
      <c r="AC39" s="26">
        <v>28.795461494598101</v>
      </c>
      <c r="AD39" s="26">
        <v>27.506004710871917</v>
      </c>
      <c r="AE39" s="25">
        <f t="shared" si="13"/>
        <v>28.150733102735011</v>
      </c>
      <c r="AF39" s="25">
        <f t="shared" si="14"/>
        <v>-0.6981532691279142</v>
      </c>
      <c r="AG39" s="26">
        <v>30.470132257005538</v>
      </c>
      <c r="AH39" s="26">
        <v>28.423666135747737</v>
      </c>
      <c r="AI39" s="25">
        <f t="shared" si="15"/>
        <v>29.446899196376638</v>
      </c>
      <c r="AJ39" s="25">
        <f t="shared" si="16"/>
        <v>0.59801282451371307</v>
      </c>
    </row>
    <row r="40" spans="1:36" x14ac:dyDescent="0.2">
      <c r="A40" s="22">
        <v>121</v>
      </c>
      <c r="B40" s="26">
        <v>29.594852311779835</v>
      </c>
      <c r="C40" s="26">
        <v>32.397924291809055</v>
      </c>
      <c r="D40" s="24">
        <f t="shared" si="0"/>
        <v>30.996388301794447</v>
      </c>
      <c r="E40" s="26">
        <v>31.865189942452403</v>
      </c>
      <c r="F40" s="26">
        <v>34.33175560315221</v>
      </c>
      <c r="G40" s="18">
        <f t="shared" si="1"/>
        <v>33.09847277280231</v>
      </c>
      <c r="H40" s="18">
        <f t="shared" si="2"/>
        <v>2.1020844710078634</v>
      </c>
      <c r="I40" s="26">
        <v>30.265258318040164</v>
      </c>
      <c r="J40" s="26">
        <v>31.08488714046943</v>
      </c>
      <c r="K40" s="18">
        <f t="shared" si="17"/>
        <v>30.675072729254797</v>
      </c>
      <c r="L40" s="18">
        <f t="shared" si="4"/>
        <v>-0.32131557253964971</v>
      </c>
      <c r="M40" s="26">
        <v>26.196224629233448</v>
      </c>
      <c r="N40" s="26">
        <v>26.762108582264023</v>
      </c>
      <c r="O40" s="25">
        <f t="shared" si="5"/>
        <v>26.479166605748738</v>
      </c>
      <c r="P40" s="25">
        <f t="shared" si="6"/>
        <v>-4.5172216960457092</v>
      </c>
      <c r="Q40" s="26">
        <v>33.383243158572697</v>
      </c>
      <c r="R40" s="26">
        <v>33.824073105577511</v>
      </c>
      <c r="S40" s="18">
        <f t="shared" si="7"/>
        <v>33.603658132075104</v>
      </c>
      <c r="T40" s="18">
        <f t="shared" si="8"/>
        <v>2.6072698302806572</v>
      </c>
      <c r="U40" s="26">
        <v>25.623970752516158</v>
      </c>
      <c r="V40" s="26">
        <v>26.102090299106177</v>
      </c>
      <c r="W40" s="18">
        <f t="shared" si="9"/>
        <v>25.863030525811169</v>
      </c>
      <c r="X40" s="18">
        <f t="shared" si="10"/>
        <v>-5.1333577759832778</v>
      </c>
      <c r="Y40" s="26">
        <v>28.626395640951365</v>
      </c>
      <c r="Z40" s="26">
        <v>30.097693349872582</v>
      </c>
      <c r="AA40" s="23">
        <f t="shared" si="11"/>
        <v>29.362044495411972</v>
      </c>
      <c r="AB40" s="23">
        <f t="shared" si="12"/>
        <v>-1.6343438063824749</v>
      </c>
      <c r="AC40" s="26">
        <v>28.91777561708226</v>
      </c>
      <c r="AD40" s="26">
        <v>27.304655761334352</v>
      </c>
      <c r="AE40" s="25">
        <f t="shared" si="13"/>
        <v>28.111215689208308</v>
      </c>
      <c r="AF40" s="25">
        <f t="shared" si="14"/>
        <v>-2.885172612586139</v>
      </c>
      <c r="AG40" s="26">
        <v>29.743267206523356</v>
      </c>
      <c r="AH40" s="26">
        <v>29.288361529559303</v>
      </c>
      <c r="AI40" s="25">
        <f t="shared" si="15"/>
        <v>29.51581436804133</v>
      </c>
      <c r="AJ40" s="25">
        <f t="shared" si="16"/>
        <v>-1.4805739337531172</v>
      </c>
    </row>
    <row r="41" spans="1:36" x14ac:dyDescent="0.2">
      <c r="A41" s="22">
        <v>122</v>
      </c>
      <c r="B41" s="26">
        <v>30.079873371584476</v>
      </c>
      <c r="C41" s="26">
        <v>30.160403466189877</v>
      </c>
      <c r="D41" s="24">
        <f t="shared" si="0"/>
        <v>30.120138418887176</v>
      </c>
      <c r="E41" s="26">
        <v>0</v>
      </c>
      <c r="F41" s="26">
        <v>0</v>
      </c>
      <c r="G41" s="18">
        <f t="shared" si="1"/>
        <v>0</v>
      </c>
      <c r="H41" s="18">
        <f t="shared" si="2"/>
        <v>-30.120138418887176</v>
      </c>
      <c r="I41" s="26">
        <v>31.352568267387468</v>
      </c>
      <c r="J41" s="26">
        <v>31.620604522045724</v>
      </c>
      <c r="K41" s="18">
        <f t="shared" si="17"/>
        <v>31.486586394716596</v>
      </c>
      <c r="L41" s="18">
        <f t="shared" si="4"/>
        <v>1.3664479758294199</v>
      </c>
      <c r="M41" s="26">
        <v>27.555974981674119</v>
      </c>
      <c r="N41" s="26">
        <v>27.437523648421781</v>
      </c>
      <c r="O41" s="25">
        <f t="shared" si="5"/>
        <v>27.49674931504795</v>
      </c>
      <c r="P41" s="25">
        <f t="shared" si="6"/>
        <v>-2.6233891038392265</v>
      </c>
      <c r="Q41" s="26">
        <v>23.061756594506971</v>
      </c>
      <c r="R41" s="26">
        <v>26.000567013490215</v>
      </c>
      <c r="S41" s="18">
        <f t="shared" si="7"/>
        <v>24.531161803998593</v>
      </c>
      <c r="T41" s="18">
        <f t="shared" si="8"/>
        <v>-5.5889766148885833</v>
      </c>
      <c r="U41" s="26">
        <v>26.413688345703182</v>
      </c>
      <c r="V41" s="26">
        <v>26.912958125335713</v>
      </c>
      <c r="W41" s="18">
        <f t="shared" si="9"/>
        <v>26.663323235519449</v>
      </c>
      <c r="X41" s="18">
        <f t="shared" si="10"/>
        <v>-3.456815183367727</v>
      </c>
      <c r="Y41" s="26">
        <v>30.137400069055968</v>
      </c>
      <c r="Z41" s="26">
        <v>29.138096296651039</v>
      </c>
      <c r="AA41" s="23">
        <f t="shared" si="11"/>
        <v>29.637748182853503</v>
      </c>
      <c r="AB41" s="23">
        <f t="shared" si="12"/>
        <v>-0.48239023603367315</v>
      </c>
      <c r="AC41" s="26">
        <v>28.469864601856891</v>
      </c>
      <c r="AD41" s="26">
        <v>27.24766971846898</v>
      </c>
      <c r="AE41" s="25">
        <f t="shared" si="13"/>
        <v>27.858767160162934</v>
      </c>
      <c r="AF41" s="25">
        <f t="shared" si="14"/>
        <v>-2.2613712587242425</v>
      </c>
      <c r="AG41" s="26">
        <v>29.623148815208694</v>
      </c>
      <c r="AH41" s="26">
        <v>29.731808383217814</v>
      </c>
      <c r="AI41" s="25">
        <f t="shared" si="15"/>
        <v>29.677478599213252</v>
      </c>
      <c r="AJ41" s="25">
        <f t="shared" si="16"/>
        <v>-0.4426598196739242</v>
      </c>
    </row>
    <row r="42" spans="1:36" x14ac:dyDescent="0.2">
      <c r="A42" s="22">
        <v>123</v>
      </c>
      <c r="B42" s="26">
        <v>24.934443558524052</v>
      </c>
      <c r="C42" s="26">
        <v>24.946576340063835</v>
      </c>
      <c r="D42" s="24">
        <f t="shared" si="0"/>
        <v>24.940509949293943</v>
      </c>
      <c r="E42" s="26">
        <v>0</v>
      </c>
      <c r="F42" s="26">
        <v>0</v>
      </c>
      <c r="G42" s="18">
        <f t="shared" si="1"/>
        <v>0</v>
      </c>
      <c r="H42" s="18">
        <f t="shared" si="2"/>
        <v>-24.940509949293943</v>
      </c>
      <c r="I42" s="26">
        <v>31.442613199955094</v>
      </c>
      <c r="J42" s="26">
        <v>34.433979673225522</v>
      </c>
      <c r="K42" s="18">
        <f t="shared" si="17"/>
        <v>32.938296436590306</v>
      </c>
      <c r="L42" s="18">
        <f t="shared" si="4"/>
        <v>7.9977864872963629</v>
      </c>
      <c r="M42" s="26">
        <v>28.172825049764516</v>
      </c>
      <c r="N42" s="26">
        <v>29.551011089979351</v>
      </c>
      <c r="O42" s="25">
        <f t="shared" si="5"/>
        <v>28.861918069871933</v>
      </c>
      <c r="P42" s="25">
        <f t="shared" si="6"/>
        <v>3.9214081205779898</v>
      </c>
      <c r="Q42" s="26">
        <v>22.6340944725059</v>
      </c>
      <c r="R42" s="26">
        <v>22.238506338507271</v>
      </c>
      <c r="S42" s="18">
        <f t="shared" si="7"/>
        <v>22.436300405506586</v>
      </c>
      <c r="T42" s="18">
        <f t="shared" si="8"/>
        <v>-2.5042095437873577</v>
      </c>
      <c r="U42" s="26">
        <v>27.373924396647244</v>
      </c>
      <c r="V42" s="26">
        <v>29.753314081367186</v>
      </c>
      <c r="W42" s="18">
        <f t="shared" si="9"/>
        <v>28.563619239007217</v>
      </c>
      <c r="X42" s="18">
        <f t="shared" si="10"/>
        <v>3.6231092897132733</v>
      </c>
      <c r="Y42" s="26">
        <v>31.131764118049148</v>
      </c>
      <c r="Z42" s="26">
        <v>32.201237854252085</v>
      </c>
      <c r="AA42" s="23">
        <f t="shared" si="11"/>
        <v>31.666500986150616</v>
      </c>
      <c r="AB42" s="23">
        <f t="shared" si="12"/>
        <v>6.7259910368566729</v>
      </c>
      <c r="AC42" s="26">
        <v>30.015493517558411</v>
      </c>
      <c r="AD42" s="26">
        <v>30.371364426819984</v>
      </c>
      <c r="AE42" s="25">
        <f t="shared" si="13"/>
        <v>30.193428972189196</v>
      </c>
      <c r="AF42" s="25">
        <f t="shared" si="14"/>
        <v>5.2529190228952523</v>
      </c>
      <c r="AG42" s="26">
        <v>28.687773691556032</v>
      </c>
      <c r="AH42" s="26">
        <v>30.933234839675087</v>
      </c>
      <c r="AI42" s="25">
        <f t="shared" si="15"/>
        <v>29.81050426561556</v>
      </c>
      <c r="AJ42" s="25">
        <f t="shared" si="16"/>
        <v>4.8699943163216162</v>
      </c>
    </row>
    <row r="43" spans="1:36" x14ac:dyDescent="0.2">
      <c r="A43" s="22">
        <v>124</v>
      </c>
      <c r="B43" s="26">
        <v>28.084830303433836</v>
      </c>
      <c r="C43" s="26">
        <v>31.324326527551957</v>
      </c>
      <c r="D43" s="24">
        <f t="shared" si="0"/>
        <v>29.704578415492897</v>
      </c>
      <c r="E43" s="26">
        <v>32.411175939748006</v>
      </c>
      <c r="F43" s="26">
        <v>32.163781845127019</v>
      </c>
      <c r="G43" s="18">
        <f t="shared" si="1"/>
        <v>32.287478892437512</v>
      </c>
      <c r="H43" s="18">
        <f t="shared" si="2"/>
        <v>2.5829004769446158</v>
      </c>
      <c r="I43" s="26">
        <v>30.358770009328861</v>
      </c>
      <c r="J43" s="26">
        <v>31.29818292013832</v>
      </c>
      <c r="K43" s="18">
        <f t="shared" si="17"/>
        <v>30.82847646473359</v>
      </c>
      <c r="L43" s="18">
        <f t="shared" si="4"/>
        <v>1.1238980492406938</v>
      </c>
      <c r="M43" s="26">
        <v>24.048782738375053</v>
      </c>
      <c r="N43" s="26">
        <v>25.600649956777268</v>
      </c>
      <c r="O43" s="25">
        <f t="shared" si="5"/>
        <v>24.82471634757616</v>
      </c>
      <c r="P43" s="25">
        <f t="shared" si="6"/>
        <v>-4.8798620679167364</v>
      </c>
      <c r="Q43" s="26">
        <v>23.823425708580167</v>
      </c>
      <c r="R43" s="26">
        <v>30.099857687967052</v>
      </c>
      <c r="S43" s="18">
        <f t="shared" si="7"/>
        <v>26.96164169827361</v>
      </c>
      <c r="T43" s="18">
        <f t="shared" si="8"/>
        <v>-2.7429367172192869</v>
      </c>
      <c r="U43" s="26">
        <v>26.398580533292719</v>
      </c>
      <c r="V43" s="26">
        <v>14.084338378794943</v>
      </c>
      <c r="W43" s="18">
        <f t="shared" si="9"/>
        <v>20.241459456043831</v>
      </c>
      <c r="X43" s="18">
        <f t="shared" si="10"/>
        <v>-9.4631189594490657</v>
      </c>
      <c r="Y43" s="26">
        <v>28.041855482790503</v>
      </c>
      <c r="Z43" s="26">
        <v>26.803429367661099</v>
      </c>
      <c r="AA43" s="23">
        <f t="shared" si="11"/>
        <v>27.422642425225803</v>
      </c>
      <c r="AB43" s="23">
        <f t="shared" si="12"/>
        <v>-2.2819359902670939</v>
      </c>
      <c r="AC43" s="26">
        <v>26.868198273893462</v>
      </c>
      <c r="AD43" s="26">
        <v>26.15560332244965</v>
      </c>
      <c r="AE43" s="25">
        <f t="shared" si="13"/>
        <v>26.511900798171556</v>
      </c>
      <c r="AF43" s="25">
        <f t="shared" si="14"/>
        <v>-3.1926776173213405</v>
      </c>
      <c r="AG43" s="26">
        <v>27.699311820629283</v>
      </c>
      <c r="AH43" s="26">
        <v>27.281759801805403</v>
      </c>
      <c r="AI43" s="25">
        <f t="shared" si="15"/>
        <v>27.490535811217342</v>
      </c>
      <c r="AJ43" s="25">
        <f t="shared" si="16"/>
        <v>-2.214042604275555</v>
      </c>
    </row>
    <row r="44" spans="1:36" x14ac:dyDescent="0.2">
      <c r="A44" s="22">
        <v>125</v>
      </c>
      <c r="B44" s="26">
        <v>28.178282057084896</v>
      </c>
      <c r="C44" s="26">
        <v>27.012807265952379</v>
      </c>
      <c r="D44" s="24">
        <f t="shared" si="0"/>
        <v>27.595544661518637</v>
      </c>
      <c r="E44" s="26">
        <v>37.926711834124951</v>
      </c>
      <c r="F44" s="26">
        <v>36.376921747024703</v>
      </c>
      <c r="G44" s="18">
        <f t="shared" si="1"/>
        <v>37.151816790574827</v>
      </c>
      <c r="H44" s="18">
        <f t="shared" si="2"/>
        <v>9.5562721290561896</v>
      </c>
      <c r="I44" s="26">
        <v>37.270367069501887</v>
      </c>
      <c r="J44" s="26">
        <v>32.665977181988808</v>
      </c>
      <c r="K44" s="18">
        <f t="shared" si="17"/>
        <v>34.968172125745348</v>
      </c>
      <c r="L44" s="18">
        <f t="shared" si="4"/>
        <v>7.37262746422671</v>
      </c>
      <c r="M44" s="26">
        <v>29.850941093182339</v>
      </c>
      <c r="N44" s="26">
        <v>29.504243169588474</v>
      </c>
      <c r="O44" s="25">
        <f t="shared" si="5"/>
        <v>29.677592131385406</v>
      </c>
      <c r="P44" s="25">
        <f t="shared" si="6"/>
        <v>2.0820474698667688</v>
      </c>
      <c r="Q44" s="26">
        <v>28.406768422107096</v>
      </c>
      <c r="R44" s="26">
        <v>15.293294441174639</v>
      </c>
      <c r="S44" s="18">
        <f t="shared" si="7"/>
        <v>21.850031431640868</v>
      </c>
      <c r="T44" s="18">
        <f t="shared" si="8"/>
        <v>-5.7455132298777691</v>
      </c>
      <c r="U44" s="26">
        <v>29.943378708172698</v>
      </c>
      <c r="V44" s="26">
        <v>29.819895592854792</v>
      </c>
      <c r="W44" s="18">
        <f t="shared" si="9"/>
        <v>29.881637150513747</v>
      </c>
      <c r="X44" s="18">
        <f t="shared" si="10"/>
        <v>2.2860924889951093</v>
      </c>
      <c r="Y44" s="26">
        <v>32.338547112890687</v>
      </c>
      <c r="Z44" s="26">
        <v>34.628865496287808</v>
      </c>
      <c r="AA44" s="23">
        <f t="shared" si="11"/>
        <v>33.483706304589248</v>
      </c>
      <c r="AB44" s="23">
        <f t="shared" si="12"/>
        <v>5.8881616430706103</v>
      </c>
      <c r="AC44" s="26">
        <v>32.759080532624445</v>
      </c>
      <c r="AD44" s="26">
        <v>30.516027753797704</v>
      </c>
      <c r="AE44" s="25">
        <f t="shared" si="13"/>
        <v>31.637554143211077</v>
      </c>
      <c r="AF44" s="25">
        <f t="shared" si="14"/>
        <v>4.042009481692439</v>
      </c>
      <c r="AG44" s="26">
        <v>32.879557653347604</v>
      </c>
      <c r="AH44" s="26">
        <v>32.296152164025344</v>
      </c>
      <c r="AI44" s="25">
        <f t="shared" si="15"/>
        <v>32.587854908686474</v>
      </c>
      <c r="AJ44" s="25">
        <f t="shared" si="16"/>
        <v>4.9923102471678362</v>
      </c>
    </row>
    <row r="45" spans="1:36" x14ac:dyDescent="0.2">
      <c r="A45" s="22">
        <v>126</v>
      </c>
      <c r="B45" s="26">
        <v>26.942375415704564</v>
      </c>
      <c r="C45" s="26">
        <v>28.312702645834374</v>
      </c>
      <c r="D45" s="24">
        <f t="shared" si="0"/>
        <v>27.627539030769469</v>
      </c>
      <c r="E45" s="26">
        <v>35.174163979035164</v>
      </c>
      <c r="F45" s="26">
        <v>33.319803642021782</v>
      </c>
      <c r="G45" s="18">
        <f t="shared" si="1"/>
        <v>34.246983810528477</v>
      </c>
      <c r="H45" s="18">
        <f t="shared" si="2"/>
        <v>6.6194447797590072</v>
      </c>
      <c r="I45" s="26">
        <v>32.32511956992883</v>
      </c>
      <c r="J45" s="26">
        <v>29.157155680530071</v>
      </c>
      <c r="K45" s="18">
        <f t="shared" si="17"/>
        <v>30.741137625229449</v>
      </c>
      <c r="L45" s="18">
        <f t="shared" si="4"/>
        <v>3.1135985944599796</v>
      </c>
      <c r="M45" s="26">
        <v>27.345877199307161</v>
      </c>
      <c r="N45" s="26">
        <v>25.50532578159179</v>
      </c>
      <c r="O45" s="25">
        <f t="shared" si="5"/>
        <v>26.425601490449473</v>
      </c>
      <c r="P45" s="25">
        <f t="shared" si="6"/>
        <v>-1.2019375403199959</v>
      </c>
      <c r="Q45" s="26">
        <v>25.846353581363005</v>
      </c>
      <c r="R45" s="26">
        <v>28.156004875414599</v>
      </c>
      <c r="S45" s="18">
        <f t="shared" si="7"/>
        <v>27.0011792283888</v>
      </c>
      <c r="T45" s="18">
        <f t="shared" si="8"/>
        <v>-0.62635980238066935</v>
      </c>
      <c r="U45" s="26">
        <v>26.155155370549799</v>
      </c>
      <c r="V45" s="26">
        <v>25.794969309149483</v>
      </c>
      <c r="W45" s="18">
        <f t="shared" si="9"/>
        <v>25.975062339849643</v>
      </c>
      <c r="X45" s="18">
        <f t="shared" si="10"/>
        <v>-1.6524766909198263</v>
      </c>
      <c r="Y45" s="26">
        <v>28.618906508225542</v>
      </c>
      <c r="Z45" s="26">
        <v>29.893851147819774</v>
      </c>
      <c r="AA45" s="23">
        <f t="shared" si="11"/>
        <v>29.256378828022658</v>
      </c>
      <c r="AB45" s="23">
        <f t="shared" si="12"/>
        <v>1.6288397972531889</v>
      </c>
      <c r="AC45" s="26">
        <v>26.731403446331242</v>
      </c>
      <c r="AD45" s="26">
        <v>27.587491062016593</v>
      </c>
      <c r="AE45" s="25">
        <f t="shared" si="13"/>
        <v>27.159447254173919</v>
      </c>
      <c r="AF45" s="25">
        <f t="shared" si="14"/>
        <v>-0.4680917765955499</v>
      </c>
      <c r="AG45" s="26">
        <v>28.768621025617186</v>
      </c>
      <c r="AH45" s="26">
        <v>28.282305471246328</v>
      </c>
      <c r="AI45" s="25">
        <f t="shared" si="15"/>
        <v>28.525463248431755</v>
      </c>
      <c r="AJ45" s="25">
        <f t="shared" si="16"/>
        <v>0.89792421766228614</v>
      </c>
    </row>
    <row r="46" spans="1:36" x14ac:dyDescent="0.2">
      <c r="A46" s="22">
        <v>127</v>
      </c>
      <c r="B46" s="26">
        <v>33.467235468886621</v>
      </c>
      <c r="C46" s="26">
        <v>27.796115061295424</v>
      </c>
      <c r="D46" s="24">
        <f t="shared" ref="D46:D48" si="18">AVERAGE(B46:C46)</f>
        <v>30.631675265091022</v>
      </c>
      <c r="E46" s="26">
        <v>0</v>
      </c>
      <c r="F46" s="26">
        <v>0</v>
      </c>
      <c r="G46" s="18">
        <f t="shared" ref="G46:G48" si="19">AVERAGE(E46:F46)</f>
        <v>0</v>
      </c>
      <c r="H46" s="18">
        <f t="shared" ref="H46:H48" si="20">G46-D46</f>
        <v>-30.631675265091022</v>
      </c>
      <c r="I46" s="26">
        <v>33.044196770772956</v>
      </c>
      <c r="J46" s="26">
        <v>33.457264724044165</v>
      </c>
      <c r="K46" s="18">
        <f t="shared" ref="K46:K48" si="21">AVERAGE(I46:J46)</f>
        <v>33.250730747408561</v>
      </c>
      <c r="L46" s="18">
        <f t="shared" ref="L46:L48" si="22">K46-D46</f>
        <v>2.6190554823175383</v>
      </c>
      <c r="M46" s="26">
        <v>27.064422041173255</v>
      </c>
      <c r="N46" s="26">
        <v>25.518636523592757</v>
      </c>
      <c r="O46" s="25">
        <f t="shared" ref="O46:O48" si="23">AVERAGE(M46:N46)</f>
        <v>26.291529282383006</v>
      </c>
      <c r="P46" s="25">
        <f t="shared" ref="P46:P48" si="24">O46-D46</f>
        <v>-4.340145982708016</v>
      </c>
      <c r="Q46" s="26">
        <v>38.42806291722875</v>
      </c>
      <c r="R46" s="26">
        <v>19.249987932896786</v>
      </c>
      <c r="S46" s="18">
        <f t="shared" ref="S46:S48" si="25">AVERAGE(Q46:R46)</f>
        <v>28.839025425062768</v>
      </c>
      <c r="T46" s="18">
        <f t="shared" ref="T46:T48" si="26">S46-D46</f>
        <v>-1.792649840028254</v>
      </c>
      <c r="U46" s="26">
        <v>28.37690689394509</v>
      </c>
      <c r="V46" s="26">
        <v>27.761342005272525</v>
      </c>
      <c r="W46" s="18">
        <f t="shared" ref="W46:W48" si="27">AVERAGE(U46:V46)</f>
        <v>28.069124449608807</v>
      </c>
      <c r="X46" s="18">
        <f t="shared" ref="X46:X48" si="28">W46-D46</f>
        <v>-2.562550815482215</v>
      </c>
      <c r="Y46" s="26">
        <v>28.263463970439624</v>
      </c>
      <c r="Z46" s="26">
        <v>29.535466133130054</v>
      </c>
      <c r="AA46" s="23">
        <f t="shared" ref="AA46:AA48" si="29">AVERAGE(Y46:Z46)</f>
        <v>28.899465051784837</v>
      </c>
      <c r="AB46" s="23">
        <f t="shared" ref="AB46:AB48" si="30">AA46-D46</f>
        <v>-1.7322102133061854</v>
      </c>
      <c r="AC46" s="26">
        <v>26.951726792938445</v>
      </c>
      <c r="AD46" s="26">
        <v>27.005381768983057</v>
      </c>
      <c r="AE46" s="25">
        <f t="shared" ref="AE46:AE48" si="31">AVERAGE(AC46:AD46)</f>
        <v>26.978554280960751</v>
      </c>
      <c r="AF46" s="25">
        <f t="shared" ref="AF46:AF48" si="32">AE46-D46</f>
        <v>-3.6531209841302719</v>
      </c>
      <c r="AG46" s="26">
        <v>29.050271118347958</v>
      </c>
      <c r="AH46" s="26">
        <v>28.56690890743165</v>
      </c>
      <c r="AI46" s="25">
        <f t="shared" ref="AI46:AI48" si="33">AVERAGE(AG46:AH46)</f>
        <v>28.808590012889802</v>
      </c>
      <c r="AJ46" s="25">
        <f t="shared" ref="AJ46:AJ48" si="34">AI46-D46</f>
        <v>-1.8230852522012206</v>
      </c>
    </row>
    <row r="47" spans="1:36" x14ac:dyDescent="0.2">
      <c r="A47" s="22">
        <v>128</v>
      </c>
      <c r="B47" s="26">
        <v>29.829907962302972</v>
      </c>
      <c r="C47" s="26">
        <v>38.567632359394452</v>
      </c>
      <c r="D47" s="24">
        <f t="shared" si="18"/>
        <v>34.19877016084871</v>
      </c>
      <c r="E47" s="26">
        <v>0</v>
      </c>
      <c r="F47" s="26">
        <v>0</v>
      </c>
      <c r="G47" s="18">
        <f t="shared" si="19"/>
        <v>0</v>
      </c>
      <c r="H47" s="18">
        <f t="shared" si="20"/>
        <v>-34.19877016084871</v>
      </c>
      <c r="I47" s="26">
        <v>34.073059192970433</v>
      </c>
      <c r="J47" s="26">
        <v>32.281232284745819</v>
      </c>
      <c r="K47" s="18">
        <f t="shared" si="21"/>
        <v>33.17714573885813</v>
      </c>
      <c r="L47" s="18">
        <f t="shared" si="22"/>
        <v>-1.0216244219905803</v>
      </c>
      <c r="M47" s="26">
        <v>29.069788902004987</v>
      </c>
      <c r="N47" s="26">
        <v>31.871227032065242</v>
      </c>
      <c r="O47" s="25">
        <f t="shared" si="23"/>
        <v>30.470507967035115</v>
      </c>
      <c r="P47" s="25">
        <f t="shared" si="24"/>
        <v>-3.7282621938135954</v>
      </c>
      <c r="Q47" s="26">
        <v>36.0645250004006</v>
      </c>
      <c r="R47" s="26">
        <v>34.640525000400601</v>
      </c>
      <c r="S47" s="18">
        <f t="shared" si="25"/>
        <v>35.352525000400604</v>
      </c>
      <c r="T47" s="18">
        <f t="shared" si="26"/>
        <v>1.153754839551894</v>
      </c>
      <c r="U47" s="26">
        <v>31.167530211037821</v>
      </c>
      <c r="V47" s="26">
        <v>31.772185803811087</v>
      </c>
      <c r="W47" s="18">
        <f t="shared" si="27"/>
        <v>31.469858007424456</v>
      </c>
      <c r="X47" s="18">
        <f t="shared" si="28"/>
        <v>-2.728912153424254</v>
      </c>
      <c r="Y47" s="26">
        <v>21.934764532021031</v>
      </c>
      <c r="Z47" s="26">
        <v>32.620194826363189</v>
      </c>
      <c r="AA47" s="23">
        <f t="shared" si="29"/>
        <v>27.277479679192112</v>
      </c>
      <c r="AB47" s="23">
        <f t="shared" si="30"/>
        <v>-6.9212904816565981</v>
      </c>
      <c r="AC47" s="26">
        <v>32.28092684567094</v>
      </c>
      <c r="AD47" s="26">
        <v>33.458542316754091</v>
      </c>
      <c r="AE47" s="25">
        <f t="shared" si="31"/>
        <v>32.869734581212512</v>
      </c>
      <c r="AF47" s="25">
        <f t="shared" si="32"/>
        <v>-1.3290355796361979</v>
      </c>
      <c r="AG47" s="26">
        <v>32.400925135833475</v>
      </c>
      <c r="AH47" s="26">
        <v>32.138327114347355</v>
      </c>
      <c r="AI47" s="25">
        <f t="shared" si="33"/>
        <v>32.269626125090412</v>
      </c>
      <c r="AJ47" s="25">
        <f t="shared" si="34"/>
        <v>-1.9291440357582985</v>
      </c>
    </row>
    <row r="48" spans="1:36" x14ac:dyDescent="0.2">
      <c r="A48" s="22">
        <v>129</v>
      </c>
      <c r="B48" s="27">
        <v>39.379843619673998</v>
      </c>
      <c r="C48" s="27">
        <v>39.669843619673991</v>
      </c>
      <c r="D48" s="24">
        <f t="shared" si="18"/>
        <v>39.524843619673995</v>
      </c>
      <c r="E48" s="26">
        <v>39.729843619674</v>
      </c>
      <c r="F48" s="26">
        <v>39.669843619673998</v>
      </c>
      <c r="G48" s="18">
        <f t="shared" si="19"/>
        <v>39.699843619673999</v>
      </c>
      <c r="H48" s="18">
        <f t="shared" si="20"/>
        <v>0.17500000000000426</v>
      </c>
      <c r="I48" s="26">
        <v>33.271456314375072</v>
      </c>
      <c r="J48" s="26">
        <v>31.10768673093289</v>
      </c>
      <c r="K48" s="18">
        <f t="shared" si="21"/>
        <v>32.189571522653978</v>
      </c>
      <c r="L48" s="18">
        <f t="shared" si="22"/>
        <v>-7.3352720970200167</v>
      </c>
      <c r="M48" s="26">
        <v>31.381632521592493</v>
      </c>
      <c r="N48" s="26">
        <v>30.056282688485492</v>
      </c>
      <c r="O48" s="25">
        <f t="shared" si="23"/>
        <v>30.718957605038995</v>
      </c>
      <c r="P48" s="25">
        <f t="shared" si="24"/>
        <v>-8.805886014635</v>
      </c>
      <c r="Q48" s="26">
        <v>14.027337137453733</v>
      </c>
      <c r="R48" s="26">
        <v>25.250415440207046</v>
      </c>
      <c r="S48" s="18">
        <f t="shared" si="25"/>
        <v>19.638876288830389</v>
      </c>
      <c r="T48" s="18">
        <f t="shared" si="26"/>
        <v>-19.885967330843606</v>
      </c>
      <c r="U48" s="26">
        <v>32.722574139842799</v>
      </c>
      <c r="V48" s="26">
        <v>32.282574139842801</v>
      </c>
      <c r="W48" s="18">
        <f t="shared" si="27"/>
        <v>32.5025741398428</v>
      </c>
      <c r="X48" s="18">
        <f t="shared" si="28"/>
        <v>-7.0222694798311949</v>
      </c>
      <c r="Y48" s="26">
        <v>32.578322383599996</v>
      </c>
      <c r="Z48" s="26">
        <v>32.77861795667765</v>
      </c>
      <c r="AA48" s="23">
        <f t="shared" si="29"/>
        <v>32.678470170138823</v>
      </c>
      <c r="AB48" s="23">
        <f t="shared" si="30"/>
        <v>-6.8463734495351716</v>
      </c>
      <c r="AC48" s="26">
        <v>33.157164030218603</v>
      </c>
      <c r="AD48" s="26">
        <v>34.167164030218601</v>
      </c>
      <c r="AE48" s="25">
        <f t="shared" si="31"/>
        <v>33.662164030218605</v>
      </c>
      <c r="AF48" s="25">
        <f t="shared" si="32"/>
        <v>-5.8626795894553894</v>
      </c>
      <c r="AG48" s="26">
        <v>7.3035181492892871</v>
      </c>
      <c r="AH48" s="26">
        <v>5.8041595840441067</v>
      </c>
      <c r="AI48" s="25">
        <f t="shared" si="33"/>
        <v>6.5538388666666965</v>
      </c>
      <c r="AJ48" s="25">
        <f t="shared" si="34"/>
        <v>-32.9710047530073</v>
      </c>
    </row>
  </sheetData>
  <pageMargins left="0.7" right="0.7" top="0.75" bottom="0.75" header="0.3" footer="0.3"/>
  <pageSetup scale="70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ld</vt:lpstr>
      <vt:lpstr>seve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zza Nazim</dc:creator>
  <cp:lastModifiedBy>Syed Hani Abidi</cp:lastModifiedBy>
  <cp:lastPrinted>2021-11-25T10:21:23Z</cp:lastPrinted>
  <dcterms:created xsi:type="dcterms:W3CDTF">2021-11-24T08:57:05Z</dcterms:created>
  <dcterms:modified xsi:type="dcterms:W3CDTF">2022-03-04T04:26:58Z</dcterms:modified>
</cp:coreProperties>
</file>